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Статья Тополя Геномы\Proof\Отправлено 2\"/>
    </mc:Choice>
  </mc:AlternateContent>
  <bookViews>
    <workbookView xWindow="0" yWindow="0" windowWidth="15060" windowHeight="12060"/>
  </bookViews>
  <sheets>
    <sheet name="pop.WGS.97.samples..bwa.e...1" sheetId="1" r:id="rId1"/>
  </sheets>
  <calcPr calcId="124519"/>
</workbook>
</file>

<file path=xl/sharedStrings.xml><?xml version="1.0" encoding="utf-8"?>
<sst xmlns="http://schemas.openxmlformats.org/spreadsheetml/2006/main" count="195" uniqueCount="98">
  <si>
    <t>P_sibirica_Moscow_13</t>
  </si>
  <si>
    <t>P_nigra_var_italica_Norway_30</t>
  </si>
  <si>
    <t>P_nigra_var_italica_Norway_23</t>
  </si>
  <si>
    <t>P_rasumovskoe_Moscow_147</t>
  </si>
  <si>
    <t>P_petrovskoe_Moscow_263</t>
  </si>
  <si>
    <t>P_deltoides_Moscow_414</t>
  </si>
  <si>
    <t>P_canadensis_Moscow_419</t>
  </si>
  <si>
    <t>P_canadensis_Moscow_431</t>
  </si>
  <si>
    <t>P_nigra_Bashkortostan_530</t>
  </si>
  <si>
    <t>P_nigra_Voronezh_540</t>
  </si>
  <si>
    <t>P_canadensis_Regenerata_Voronezh_548</t>
  </si>
  <si>
    <t>P_suaveolens_Irkutsk_580</t>
  </si>
  <si>
    <t>P_suaveolens_Irkutsk_581</t>
  </si>
  <si>
    <t>P_nigra_Novokuznetsk_584</t>
  </si>
  <si>
    <t>P_nigra_Novokuznetsk_585</t>
  </si>
  <si>
    <t>P_suaveolens_Novokuznetsk_588</t>
  </si>
  <si>
    <t>P_laurifolia_Novokuznetsk_591</t>
  </si>
  <si>
    <t>P_laurifolia_Novokuznetsk_592</t>
  </si>
  <si>
    <t>P_petrovskoe_Moscow_602</t>
  </si>
  <si>
    <t>P_longifolia_Moscow_632</t>
  </si>
  <si>
    <t>P_adenopoda_China_Longshan_County_26</t>
  </si>
  <si>
    <t>P_rotundifolia_China_Luding_County_21</t>
  </si>
  <si>
    <t>P_davidiana_China_Datong_River_in_Qinghai_16</t>
  </si>
  <si>
    <t>P_balsamifera_Canada_Ontario_213</t>
  </si>
  <si>
    <t>P_canadensis_Denmark_16</t>
  </si>
  <si>
    <t>P_trichocarpa_Denmark_588</t>
  </si>
  <si>
    <t>P_petrovskoe_Moscow_41</t>
  </si>
  <si>
    <t>P_sibirica_Moscow_29</t>
  </si>
  <si>
    <t>P_deltoides_USA_Montana_2</t>
  </si>
  <si>
    <t>P_simonii_China_Sichuan_1</t>
  </si>
  <si>
    <t>P_simonii_China_Shannxi_2</t>
  </si>
  <si>
    <t>P_deltoides_USA_New York_3</t>
  </si>
  <si>
    <t>P_laurifolia_China_Xinjiang_1</t>
  </si>
  <si>
    <t>P_trichocarpa_USA_Washington_586</t>
  </si>
  <si>
    <t>P_balsamifera_USA_Maine_209</t>
  </si>
  <si>
    <t>P_suaveolens_Russia_Sakha_Republic_1</t>
  </si>
  <si>
    <t>P_lasiocarpa_China_Hubei_3</t>
  </si>
  <si>
    <t>P_afghanica_China_Xinjiang_1</t>
  </si>
  <si>
    <t>P_lasiocarpa_China_Sichuan_4</t>
  </si>
  <si>
    <t>P_tremuloides_USA_New_York_3</t>
  </si>
  <si>
    <t>P_ussuriensis_China_Heilongjiang_1</t>
  </si>
  <si>
    <t>P_grandidentata_USA_Maine_26</t>
  </si>
  <si>
    <t>P_suaveolens_China_Heilongjiang_2</t>
  </si>
  <si>
    <t>P_talassica_Xinjiang_1</t>
  </si>
  <si>
    <t>P_jrtyschensis_China_Xinjiang_1</t>
  </si>
  <si>
    <t>P_grandidentata_USA_West Virginia_27</t>
  </si>
  <si>
    <t>P_laurifolia_China_Xinjiang_2</t>
  </si>
  <si>
    <t>P_jrtyschensis_China_Xinjiang_2</t>
  </si>
  <si>
    <t>P_ussuriensis_China_Heilongjiang_2</t>
  </si>
  <si>
    <t>P_pseudomaximowiczii_China_Hebei_1</t>
  </si>
  <si>
    <t>P_lasiocarpa_China_Chengdu_2</t>
  </si>
  <si>
    <t>P_rotundifolia_China_Ludianxiang_1</t>
  </si>
  <si>
    <t>P_adenopoda_China_Wen_County_1</t>
  </si>
  <si>
    <t>P_adenopoda_China_Wen_County_20</t>
  </si>
  <si>
    <t>P_canadensis_USA_Institute_of_Forest_Genetics_7</t>
  </si>
  <si>
    <t>P_davidiana_South Korea_Yeongju_1</t>
  </si>
  <si>
    <t>P_canadensis_China_Baoding_Mancheng_1</t>
  </si>
  <si>
    <t>P_balsamifera_Canada_Yukon_134</t>
  </si>
  <si>
    <t>P_balsamifera_USA_Montana_164</t>
  </si>
  <si>
    <t>P_balsamifera_USA_Alaska_201</t>
  </si>
  <si>
    <t>P_balsamifera_Canada_Saskatchewan_1</t>
  </si>
  <si>
    <t>P_balsamifera_Canada_British Columbia_4</t>
  </si>
  <si>
    <t>P_trichocarpa_Canada_British_Columbia_1</t>
  </si>
  <si>
    <t>P_trichocarpa_USA_Alaska_19</t>
  </si>
  <si>
    <t>P_balsamifera_USA_Wyoming_37</t>
  </si>
  <si>
    <t>P_balsamifera_Canada_Alberta_42</t>
  </si>
  <si>
    <t>P_balsamifera_Canada_British Columbia_45</t>
  </si>
  <si>
    <t>P_trichocarpa_Canada_Alberta_72</t>
  </si>
  <si>
    <t>P_tremula_Sweden_413</t>
  </si>
  <si>
    <t>P_tremuloides_Wisconsin_10</t>
  </si>
  <si>
    <t>P_alba_var_pyramidalis_Russia_Sochi_21</t>
  </si>
  <si>
    <t>P_nigra_var_nigra_Italy_Sinni_river_140</t>
  </si>
  <si>
    <t>P_nigra_var_nigra_Spain_Ebro_river_130</t>
  </si>
  <si>
    <t>P_nigra_var_nigra_France_Rhone_river_123</t>
  </si>
  <si>
    <t>P_nigra_var_nigra_France_Garonne_river_116</t>
  </si>
  <si>
    <t>P_nigra_var_nigra_France_Rhone_river_Drome_112</t>
  </si>
  <si>
    <t>P_pruinosa_Kyrgyzstan_193</t>
  </si>
  <si>
    <t>P_pruinosa_China_Xinjiang_161</t>
  </si>
  <si>
    <t>P_euphratica_Iran_Semnan_1</t>
  </si>
  <si>
    <t>P_euphratica_Iran_Lorestan_10</t>
  </si>
  <si>
    <t>P_euphratica_Israel_60</t>
  </si>
  <si>
    <t>P_canadensis_Italy_Casale_17</t>
  </si>
  <si>
    <t>P_deltoides_USA_Illinois_101</t>
  </si>
  <si>
    <t>P_balsamifera_Dmitrovka_445</t>
  </si>
  <si>
    <t>P_balsamifera_Dmitrovka_444</t>
  </si>
  <si>
    <t>P_longifolia_Moscow_464</t>
  </si>
  <si>
    <t>P_alba_var_alba_Russia_Uryupinsk_8</t>
  </si>
  <si>
    <t>P_alba_var_alba_Kazakhstan_Almaty_23</t>
  </si>
  <si>
    <t>P_alba_var_alba_Russia_Uryupinsk_27</t>
  </si>
  <si>
    <t>P_alba_var_alba_Russia_Moscow_35</t>
  </si>
  <si>
    <t>P_alba_var_pyramidalis_Russia_Obninsk_2</t>
  </si>
  <si>
    <t>P_alba_var_pyramidalis_Russia_Moscow_3</t>
  </si>
  <si>
    <t>P_alba_var_pyramidalis_South_East_Kazakhstan_30</t>
  </si>
  <si>
    <t>P_canescens_Russia_Novosibirsk_2</t>
  </si>
  <si>
    <t>P_deltoides_Purple_Tower_Sevastopol_600</t>
  </si>
  <si>
    <t>P_wobstii_Moscow_12</t>
  </si>
  <si>
    <t>P_trichocarpa_USA_Washington_25</t>
  </si>
  <si>
    <r>
      <t>Supplementary Table S4.</t>
    </r>
    <r>
      <rPr>
        <sz val="11"/>
        <color theme="1"/>
        <rFont val="Calibri"/>
        <family val="2"/>
        <charset val="204"/>
        <scheme val="minor"/>
      </rPr>
      <t xml:space="preserve"> Genetic distances between the studied 97 </t>
    </r>
    <r>
      <rPr>
        <i/>
        <sz val="11"/>
        <color theme="1"/>
        <rFont val="Calibri"/>
        <family val="2"/>
        <charset val="204"/>
        <scheme val="minor"/>
      </rPr>
      <t>Populus</t>
    </r>
    <r>
      <rPr>
        <sz val="11"/>
        <color theme="1"/>
        <rFont val="Calibri"/>
        <family val="2"/>
        <charset val="204"/>
        <scheme val="minor"/>
      </rPr>
      <t xml:space="preserve"> samples based on the whole-genome sequencing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textRotation="90"/>
    </xf>
    <xf numFmtId="164" fontId="4" fillId="0" borderId="0" xfId="0" applyNumberFormat="1" applyFont="1" applyAlignment="1">
      <alignment horizontal="center" vertical="center"/>
    </xf>
    <xf numFmtId="0" fontId="5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00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5" x14ac:dyDescent="0.25"/>
  <cols>
    <col min="1" max="1" width="47" customWidth="1"/>
    <col min="2" max="98" width="4.28515625" customWidth="1"/>
  </cols>
  <sheetData>
    <row r="1" spans="1:98" x14ac:dyDescent="0.25">
      <c r="A1" s="4" t="s">
        <v>97</v>
      </c>
    </row>
    <row r="2" spans="1:98" ht="233.25" customHeight="1" x14ac:dyDescent="0.25">
      <c r="A2" s="1"/>
      <c r="B2" s="2" t="s">
        <v>95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8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4</v>
      </c>
      <c r="M2" s="2" t="s">
        <v>85</v>
      </c>
      <c r="N2" s="2" t="s">
        <v>8</v>
      </c>
      <c r="O2" s="2" t="s">
        <v>9</v>
      </c>
      <c r="P2" s="2" t="s">
        <v>10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2" t="s">
        <v>16</v>
      </c>
      <c r="W2" s="2" t="s">
        <v>17</v>
      </c>
      <c r="X2" s="2" t="s">
        <v>94</v>
      </c>
      <c r="Y2" s="2" t="s">
        <v>18</v>
      </c>
      <c r="Z2" s="2" t="s">
        <v>19</v>
      </c>
      <c r="AA2" s="2" t="s">
        <v>20</v>
      </c>
      <c r="AB2" s="2" t="s">
        <v>21</v>
      </c>
      <c r="AC2" s="2" t="s">
        <v>22</v>
      </c>
      <c r="AD2" s="2" t="s">
        <v>23</v>
      </c>
      <c r="AE2" s="2" t="s">
        <v>24</v>
      </c>
      <c r="AF2" s="2" t="s">
        <v>25</v>
      </c>
      <c r="AG2" s="2" t="s">
        <v>26</v>
      </c>
      <c r="AH2" s="2" t="s">
        <v>27</v>
      </c>
      <c r="AI2" s="2" t="s">
        <v>28</v>
      </c>
      <c r="AJ2" s="2" t="s">
        <v>29</v>
      </c>
      <c r="AK2" s="2" t="s">
        <v>30</v>
      </c>
      <c r="AL2" s="2" t="s">
        <v>31</v>
      </c>
      <c r="AM2" s="2" t="s">
        <v>32</v>
      </c>
      <c r="AN2" s="2" t="s">
        <v>33</v>
      </c>
      <c r="AO2" s="2" t="s">
        <v>34</v>
      </c>
      <c r="AP2" s="2" t="s">
        <v>35</v>
      </c>
      <c r="AQ2" s="2" t="s">
        <v>36</v>
      </c>
      <c r="AR2" s="2" t="s">
        <v>37</v>
      </c>
      <c r="AS2" s="2" t="s">
        <v>38</v>
      </c>
      <c r="AT2" s="2" t="s">
        <v>39</v>
      </c>
      <c r="AU2" s="2" t="s">
        <v>40</v>
      </c>
      <c r="AV2" s="2" t="s">
        <v>41</v>
      </c>
      <c r="AW2" s="2" t="s">
        <v>42</v>
      </c>
      <c r="AX2" s="2" t="s">
        <v>43</v>
      </c>
      <c r="AY2" s="2" t="s">
        <v>44</v>
      </c>
      <c r="AZ2" s="2" t="s">
        <v>45</v>
      </c>
      <c r="BA2" s="2" t="s">
        <v>46</v>
      </c>
      <c r="BB2" s="2" t="s">
        <v>47</v>
      </c>
      <c r="BC2" s="2" t="s">
        <v>48</v>
      </c>
      <c r="BD2" s="2" t="s">
        <v>49</v>
      </c>
      <c r="BE2" s="2" t="s">
        <v>50</v>
      </c>
      <c r="BF2" s="2" t="s">
        <v>51</v>
      </c>
      <c r="BG2" s="2" t="s">
        <v>52</v>
      </c>
      <c r="BH2" s="2" t="s">
        <v>53</v>
      </c>
      <c r="BI2" s="2" t="s">
        <v>54</v>
      </c>
      <c r="BJ2" s="2" t="s">
        <v>55</v>
      </c>
      <c r="BK2" s="2" t="s">
        <v>56</v>
      </c>
      <c r="BL2" s="2" t="s">
        <v>57</v>
      </c>
      <c r="BM2" s="2" t="s">
        <v>58</v>
      </c>
      <c r="BN2" s="2" t="s">
        <v>59</v>
      </c>
      <c r="BO2" s="2" t="s">
        <v>60</v>
      </c>
      <c r="BP2" s="2" t="s">
        <v>61</v>
      </c>
      <c r="BQ2" s="2" t="s">
        <v>62</v>
      </c>
      <c r="BR2" s="2" t="s">
        <v>63</v>
      </c>
      <c r="BS2" s="2" t="s">
        <v>64</v>
      </c>
      <c r="BT2" s="2" t="s">
        <v>96</v>
      </c>
      <c r="BU2" s="2" t="s">
        <v>65</v>
      </c>
      <c r="BV2" s="2" t="s">
        <v>66</v>
      </c>
      <c r="BW2" s="2" t="s">
        <v>67</v>
      </c>
      <c r="BX2" s="2" t="s">
        <v>68</v>
      </c>
      <c r="BY2" s="2" t="s">
        <v>69</v>
      </c>
      <c r="BZ2" s="2" t="s">
        <v>93</v>
      </c>
      <c r="CA2" s="2" t="s">
        <v>90</v>
      </c>
      <c r="CB2" s="2" t="s">
        <v>91</v>
      </c>
      <c r="CC2" s="2" t="s">
        <v>86</v>
      </c>
      <c r="CD2" s="2" t="s">
        <v>70</v>
      </c>
      <c r="CE2" s="2" t="s">
        <v>87</v>
      </c>
      <c r="CF2" s="2" t="s">
        <v>88</v>
      </c>
      <c r="CG2" s="2" t="s">
        <v>92</v>
      </c>
      <c r="CH2" s="2" t="s">
        <v>89</v>
      </c>
      <c r="CI2" s="2" t="s">
        <v>71</v>
      </c>
      <c r="CJ2" s="2" t="s">
        <v>72</v>
      </c>
      <c r="CK2" s="2" t="s">
        <v>73</v>
      </c>
      <c r="CL2" s="2" t="s">
        <v>74</v>
      </c>
      <c r="CM2" s="2" t="s">
        <v>75</v>
      </c>
      <c r="CN2" s="2" t="s">
        <v>76</v>
      </c>
      <c r="CO2" s="2" t="s">
        <v>77</v>
      </c>
      <c r="CP2" s="2" t="s">
        <v>78</v>
      </c>
      <c r="CQ2" s="2" t="s">
        <v>79</v>
      </c>
      <c r="CR2" s="2" t="s">
        <v>80</v>
      </c>
      <c r="CS2" s="2" t="s">
        <v>81</v>
      </c>
      <c r="CT2" s="2" t="s">
        <v>82</v>
      </c>
    </row>
    <row r="4" spans="1:98" x14ac:dyDescent="0.25">
      <c r="A4" t="s">
        <v>95</v>
      </c>
      <c r="B4" s="3">
        <v>0</v>
      </c>
      <c r="C4" s="3">
        <v>2.7805222689666098</v>
      </c>
      <c r="D4" s="3">
        <v>3.66228077827583</v>
      </c>
      <c r="E4" s="3">
        <v>3.7859954171936701</v>
      </c>
      <c r="F4" s="3">
        <v>2.8002326449764099</v>
      </c>
      <c r="G4" s="3">
        <v>3.4424995596270298</v>
      </c>
      <c r="H4" s="3">
        <v>2.5539293720398</v>
      </c>
      <c r="I4" s="3">
        <v>3.5771356201560498</v>
      </c>
      <c r="J4" s="3">
        <v>3.5807946850594998</v>
      </c>
      <c r="K4" s="3">
        <v>3.57422542383167</v>
      </c>
      <c r="L4" s="3">
        <v>3.44035591649356</v>
      </c>
      <c r="M4" s="3">
        <v>2.3239949434858902</v>
      </c>
      <c r="N4" s="3">
        <v>4.1358881599290296</v>
      </c>
      <c r="O4" s="3">
        <v>4.14255514542005</v>
      </c>
      <c r="P4" s="3">
        <v>3.9606915999821899</v>
      </c>
      <c r="Q4" s="3">
        <v>2.2962168547910902</v>
      </c>
      <c r="R4" s="3">
        <v>2.2091129021402498</v>
      </c>
      <c r="S4" s="3">
        <v>4.0728842736377402</v>
      </c>
      <c r="T4" s="3">
        <v>4.0745591179153502</v>
      </c>
      <c r="U4" s="3">
        <v>2.3883826314603702</v>
      </c>
      <c r="V4" s="3">
        <v>1.742328627886</v>
      </c>
      <c r="W4" s="3">
        <v>1.74339868430747</v>
      </c>
      <c r="X4" s="3">
        <v>4.0564688830169597</v>
      </c>
      <c r="Y4" s="3">
        <v>2.5481906935298499</v>
      </c>
      <c r="Z4" s="3">
        <v>2.3552285320698298</v>
      </c>
      <c r="AA4" s="3">
        <v>5.9176461461597603</v>
      </c>
      <c r="AB4" s="3">
        <v>5.7345255140803397</v>
      </c>
      <c r="AC4" s="3">
        <v>5.7551651537040298</v>
      </c>
      <c r="AD4" s="3">
        <v>3.5052871614865002</v>
      </c>
      <c r="AE4" s="3">
        <v>3.5134950819142299</v>
      </c>
      <c r="AF4" s="3">
        <v>3.4889067928426698</v>
      </c>
      <c r="AG4" s="3">
        <v>2.5795249914458598</v>
      </c>
      <c r="AH4" s="3">
        <v>2.4768531383177299</v>
      </c>
      <c r="AI4" s="3">
        <v>4.0452253259590902</v>
      </c>
      <c r="AJ4" s="3">
        <v>3.73148829046474</v>
      </c>
      <c r="AK4" s="3">
        <v>3.25615651936134</v>
      </c>
      <c r="AL4" s="3">
        <v>4.0727142947013002</v>
      </c>
      <c r="AM4" s="3">
        <v>1.76936086143369</v>
      </c>
      <c r="AN4" s="3">
        <v>3.4750579977833098</v>
      </c>
      <c r="AO4" s="3">
        <v>3.4882861996111298</v>
      </c>
      <c r="AP4" s="3">
        <v>2.36520170129906</v>
      </c>
      <c r="AQ4" s="3">
        <v>3.72000758356661</v>
      </c>
      <c r="AR4" s="3">
        <v>3.9320466336780502</v>
      </c>
      <c r="AS4" s="3">
        <v>3.80737985370423</v>
      </c>
      <c r="AT4" s="3">
        <v>5.2973260554572796</v>
      </c>
      <c r="AU4" s="3">
        <v>2.3918112165760701</v>
      </c>
      <c r="AV4" s="3">
        <v>5.5661060502337296</v>
      </c>
      <c r="AW4" s="3">
        <v>2.3495887007778098</v>
      </c>
      <c r="AX4" s="3">
        <v>2.25944015211839</v>
      </c>
      <c r="AY4" s="3">
        <v>4.2794716299026403</v>
      </c>
      <c r="AZ4" s="3">
        <v>5.6113724746974301</v>
      </c>
      <c r="BA4" s="3">
        <v>2.1025855051054201</v>
      </c>
      <c r="BB4" s="3">
        <v>2.5040465229298499</v>
      </c>
      <c r="BC4" s="3">
        <v>2.3833137586958499</v>
      </c>
      <c r="BD4" s="3">
        <v>2.3355683872798898</v>
      </c>
      <c r="BE4" s="3">
        <v>3.8953364405161799</v>
      </c>
      <c r="BF4" s="3">
        <v>5.8371078304203099</v>
      </c>
      <c r="BG4" s="3">
        <v>5.9098870247573903</v>
      </c>
      <c r="BH4" s="3">
        <v>5.9063755096317099</v>
      </c>
      <c r="BI4" s="3">
        <v>3.75787910797052</v>
      </c>
      <c r="BJ4" s="3">
        <v>5.8515711929743102</v>
      </c>
      <c r="BK4" s="3">
        <v>3.7545885300580402</v>
      </c>
      <c r="BL4" s="3">
        <v>3.4847465342471202</v>
      </c>
      <c r="BM4" s="3">
        <v>3.3855160641032702</v>
      </c>
      <c r="BN4" s="3">
        <v>3.50484000579277</v>
      </c>
      <c r="BO4" s="3">
        <v>3.5267351669283098</v>
      </c>
      <c r="BP4" s="3">
        <v>3.4874874724293501</v>
      </c>
      <c r="BQ4" s="3">
        <v>3.4912973007815302</v>
      </c>
      <c r="BR4" s="3">
        <v>3.4858787159736302</v>
      </c>
      <c r="BS4" s="3">
        <v>3.3615496914613399</v>
      </c>
      <c r="BT4" s="3">
        <v>3.4988839359024499</v>
      </c>
      <c r="BU4" s="3">
        <v>3.4916242700829501</v>
      </c>
      <c r="BV4" s="3">
        <v>3.4749629907660098</v>
      </c>
      <c r="BW4" s="3">
        <v>3.46898950658698</v>
      </c>
      <c r="BX4" s="3">
        <v>5.7022256761166101</v>
      </c>
      <c r="BY4" s="3">
        <v>5.7362217710794496</v>
      </c>
      <c r="BZ4" s="3">
        <v>5.2735143654336598</v>
      </c>
      <c r="CA4" s="3">
        <v>5.7216783116638501</v>
      </c>
      <c r="CB4" s="3">
        <v>5.7208252816843199</v>
      </c>
      <c r="CC4" s="3">
        <v>5.8126128942706803</v>
      </c>
      <c r="CD4" s="3">
        <v>5.9444513658160902</v>
      </c>
      <c r="CE4" s="3">
        <v>5.9188633731653697</v>
      </c>
      <c r="CF4" s="3">
        <v>5.9495385102854996</v>
      </c>
      <c r="CG4" s="3">
        <v>5.9040579549587102</v>
      </c>
      <c r="CH4" s="3">
        <v>5.2609766062487404</v>
      </c>
      <c r="CI4" s="3">
        <v>4.21719024243954</v>
      </c>
      <c r="CJ4" s="3">
        <v>3.8845879258814602</v>
      </c>
      <c r="CK4" s="3">
        <v>3.96451820339766</v>
      </c>
      <c r="CL4" s="3">
        <v>4.1433401175766598</v>
      </c>
      <c r="CM4" s="3">
        <v>4.2207264344121</v>
      </c>
      <c r="CN4" s="3">
        <v>6.1829521694606102</v>
      </c>
      <c r="CO4" s="3">
        <v>5.5983183163502597</v>
      </c>
      <c r="CP4" s="3">
        <v>5.85108503717208</v>
      </c>
      <c r="CQ4" s="3">
        <v>6.1975110155075503</v>
      </c>
      <c r="CR4" s="3">
        <v>5.6101072455137402</v>
      </c>
      <c r="CS4" s="3">
        <v>3.2936800336956602</v>
      </c>
      <c r="CT4" s="3">
        <v>3.70951597455874</v>
      </c>
    </row>
    <row r="5" spans="1:98" x14ac:dyDescent="0.25">
      <c r="A5" t="s">
        <v>0</v>
      </c>
      <c r="B5" s="3">
        <v>2.7805222689666098</v>
      </c>
      <c r="C5" s="3">
        <v>0</v>
      </c>
      <c r="D5" s="3">
        <v>2.20066912922386</v>
      </c>
      <c r="E5" s="3">
        <v>2.3628847574324898</v>
      </c>
      <c r="F5" s="3">
        <v>1.14814118915684</v>
      </c>
      <c r="G5" s="3">
        <v>3.4110376106976901</v>
      </c>
      <c r="H5" s="3">
        <v>2.1715539871406402</v>
      </c>
      <c r="I5" s="3">
        <v>2.6970593909754998</v>
      </c>
      <c r="J5" s="3">
        <v>2.6899385658588999</v>
      </c>
      <c r="K5" s="3">
        <v>2.6905985295627102</v>
      </c>
      <c r="L5" s="3">
        <v>3.4085636075274</v>
      </c>
      <c r="M5" s="3">
        <v>2.7897714531879498</v>
      </c>
      <c r="N5" s="3">
        <v>2.50445722714678</v>
      </c>
      <c r="O5" s="3">
        <v>2.5062424557077301</v>
      </c>
      <c r="P5" s="3">
        <v>2.44785110368678</v>
      </c>
      <c r="Q5" s="3">
        <v>2.72593059070523</v>
      </c>
      <c r="R5" s="3">
        <v>2.73847912007728</v>
      </c>
      <c r="S5" s="3">
        <v>2.5009483158546701</v>
      </c>
      <c r="T5" s="3">
        <v>2.4998261081403799</v>
      </c>
      <c r="U5" s="3">
        <v>2.7463122455510902</v>
      </c>
      <c r="V5" s="3">
        <v>3.06323180649105</v>
      </c>
      <c r="W5" s="3">
        <v>3.08225079756334</v>
      </c>
      <c r="X5" s="3">
        <v>3.9535111276706698</v>
      </c>
      <c r="Y5" s="3">
        <v>2.1556455896650202</v>
      </c>
      <c r="Z5" s="3">
        <v>2.7975514723819299</v>
      </c>
      <c r="AA5" s="3">
        <v>5.7635544074315899</v>
      </c>
      <c r="AB5" s="3">
        <v>5.5810948477473099</v>
      </c>
      <c r="AC5" s="3">
        <v>5.6029120994962103</v>
      </c>
      <c r="AD5" s="3">
        <v>3.4693309209320198</v>
      </c>
      <c r="AE5" s="3">
        <v>2.75288799142713</v>
      </c>
      <c r="AF5" s="3">
        <v>3.4335459583333598</v>
      </c>
      <c r="AG5" s="3">
        <v>1.8772290689220801</v>
      </c>
      <c r="AH5" s="3">
        <v>2.0525004240938398</v>
      </c>
      <c r="AI5" s="3">
        <v>3.9445559275710802</v>
      </c>
      <c r="AJ5" s="3">
        <v>2.5715052526875501</v>
      </c>
      <c r="AK5" s="3">
        <v>2.4172376241224498</v>
      </c>
      <c r="AL5" s="3">
        <v>3.9773475596059602</v>
      </c>
      <c r="AM5" s="3">
        <v>3.1124857179874099</v>
      </c>
      <c r="AN5" s="3">
        <v>3.4185786894176702</v>
      </c>
      <c r="AO5" s="3">
        <v>3.45652496482223</v>
      </c>
      <c r="AP5" s="3">
        <v>2.7568982451990398</v>
      </c>
      <c r="AQ5" s="3">
        <v>3.54016320121411</v>
      </c>
      <c r="AR5" s="3">
        <v>3.3307891917087802</v>
      </c>
      <c r="AS5" s="3">
        <v>3.61366376504985</v>
      </c>
      <c r="AT5" s="3">
        <v>5.1699106147597602</v>
      </c>
      <c r="AU5" s="3">
        <v>2.7653719350485502</v>
      </c>
      <c r="AV5" s="3">
        <v>5.4323678090909704</v>
      </c>
      <c r="AW5" s="3">
        <v>2.73698432572133</v>
      </c>
      <c r="AX5" s="3">
        <v>3.12237356608918</v>
      </c>
      <c r="AY5" s="3">
        <v>2.6200123028912401</v>
      </c>
      <c r="AZ5" s="3">
        <v>5.4787568152417903</v>
      </c>
      <c r="BA5" s="3">
        <v>2.2843479770767301</v>
      </c>
      <c r="BB5" s="3">
        <v>2.0491698550418</v>
      </c>
      <c r="BC5" s="3">
        <v>2.7655563214290999</v>
      </c>
      <c r="BD5" s="3">
        <v>2.6201152137765198</v>
      </c>
      <c r="BE5" s="3">
        <v>3.6872010180127002</v>
      </c>
      <c r="BF5" s="3">
        <v>5.6791508392981997</v>
      </c>
      <c r="BG5" s="3">
        <v>5.7563407375296096</v>
      </c>
      <c r="BH5" s="3">
        <v>5.7531226819630596</v>
      </c>
      <c r="BI5" s="3">
        <v>2.7763623227562402</v>
      </c>
      <c r="BJ5" s="3">
        <v>5.6886318899388097</v>
      </c>
      <c r="BK5" s="3">
        <v>2.76231557232546</v>
      </c>
      <c r="BL5" s="3">
        <v>3.4438132813037199</v>
      </c>
      <c r="BM5" s="3">
        <v>3.2444519436957</v>
      </c>
      <c r="BN5" s="3">
        <v>3.46879204036907</v>
      </c>
      <c r="BO5" s="3">
        <v>3.4876493333009799</v>
      </c>
      <c r="BP5" s="3">
        <v>3.4499228333574399</v>
      </c>
      <c r="BQ5" s="3">
        <v>3.4353035624003199</v>
      </c>
      <c r="BR5" s="3">
        <v>3.4312257677617501</v>
      </c>
      <c r="BS5" s="3">
        <v>3.2285503278212002</v>
      </c>
      <c r="BT5" s="3">
        <v>3.43925808387886</v>
      </c>
      <c r="BU5" s="3">
        <v>3.4507822556819798</v>
      </c>
      <c r="BV5" s="3">
        <v>3.4377077006177701</v>
      </c>
      <c r="BW5" s="3">
        <v>3.4194485280323899</v>
      </c>
      <c r="BX5" s="3">
        <v>5.5586983764479898</v>
      </c>
      <c r="BY5" s="3">
        <v>5.5810225548596204</v>
      </c>
      <c r="BZ5" s="3">
        <v>5.1411154857210901</v>
      </c>
      <c r="CA5" s="3">
        <v>5.5827363515664201</v>
      </c>
      <c r="CB5" s="3">
        <v>5.5838830432298696</v>
      </c>
      <c r="CC5" s="3">
        <v>5.6702380093137403</v>
      </c>
      <c r="CD5" s="3">
        <v>5.7933479931583696</v>
      </c>
      <c r="CE5" s="3">
        <v>5.7571977387309099</v>
      </c>
      <c r="CF5" s="3">
        <v>5.79356877997445</v>
      </c>
      <c r="CG5" s="3">
        <v>5.7482767873581802</v>
      </c>
      <c r="CH5" s="3">
        <v>5.0629203267203096</v>
      </c>
      <c r="CI5" s="3">
        <v>2.7429232270983199</v>
      </c>
      <c r="CJ5" s="3">
        <v>2.4947654128718502</v>
      </c>
      <c r="CK5" s="3">
        <v>2.4514610617426502</v>
      </c>
      <c r="CL5" s="3">
        <v>2.5917515609203501</v>
      </c>
      <c r="CM5" s="3">
        <v>2.6588405777511199</v>
      </c>
      <c r="CN5" s="3">
        <v>6.0577625081605397</v>
      </c>
      <c r="CO5" s="3">
        <v>5.4920688174979704</v>
      </c>
      <c r="CP5" s="3">
        <v>5.7372951927560996</v>
      </c>
      <c r="CQ5" s="3">
        <v>6.0706846859842001</v>
      </c>
      <c r="CR5" s="3">
        <v>5.49697723653028</v>
      </c>
      <c r="CS5" s="3">
        <v>2.8587401142643398</v>
      </c>
      <c r="CT5" s="3">
        <v>3.73551782740617</v>
      </c>
    </row>
    <row r="6" spans="1:98" x14ac:dyDescent="0.25">
      <c r="A6" t="s">
        <v>1</v>
      </c>
      <c r="B6" s="3">
        <v>3.66228077827583</v>
      </c>
      <c r="C6" s="3">
        <v>2.20066912922386</v>
      </c>
      <c r="D6" s="3">
        <v>0</v>
      </c>
      <c r="E6" s="3">
        <v>1.0348883033973599</v>
      </c>
      <c r="F6" s="3">
        <v>2.1415693403349398</v>
      </c>
      <c r="G6" s="3">
        <v>3.8422838221750499</v>
      </c>
      <c r="H6" s="3">
        <v>2.4138038570636802</v>
      </c>
      <c r="I6" s="3">
        <v>2.7146150383356198</v>
      </c>
      <c r="J6" s="3">
        <v>2.7219523586291499</v>
      </c>
      <c r="K6" s="3">
        <v>2.5005673602965599</v>
      </c>
      <c r="L6" s="3">
        <v>3.7869837337393801</v>
      </c>
      <c r="M6" s="3">
        <v>3.5077610686566398</v>
      </c>
      <c r="N6" s="3">
        <v>1.7900690476480801</v>
      </c>
      <c r="O6" s="3">
        <v>1.7666679528734099</v>
      </c>
      <c r="P6" s="3">
        <v>1.72979233765496</v>
      </c>
      <c r="Q6" s="3">
        <v>3.6424008629530702</v>
      </c>
      <c r="R6" s="3">
        <v>3.6530269163149498</v>
      </c>
      <c r="S6" s="3">
        <v>1.8140909738698801</v>
      </c>
      <c r="T6" s="3">
        <v>1.7448965832936401</v>
      </c>
      <c r="U6" s="3">
        <v>3.58940190887642</v>
      </c>
      <c r="V6" s="3">
        <v>3.65988468670094</v>
      </c>
      <c r="W6" s="3">
        <v>3.7629523347123301</v>
      </c>
      <c r="X6" s="3">
        <v>3.9796999506435999</v>
      </c>
      <c r="Y6" s="3">
        <v>2.35582341753152</v>
      </c>
      <c r="Z6" s="3">
        <v>3.5374812614067501</v>
      </c>
      <c r="AA6" s="3">
        <v>5.3451401892545203</v>
      </c>
      <c r="AB6" s="3">
        <v>5.2943427406840797</v>
      </c>
      <c r="AC6" s="3">
        <v>5.3138027725416501</v>
      </c>
      <c r="AD6" s="3">
        <v>3.8524573452091202</v>
      </c>
      <c r="AE6" s="3">
        <v>3.4123862573563799</v>
      </c>
      <c r="AF6" s="3">
        <v>4.6517239758301603</v>
      </c>
      <c r="AG6" s="3">
        <v>2.4866354394898602</v>
      </c>
      <c r="AH6" s="3">
        <v>2.2687672397554799</v>
      </c>
      <c r="AI6" s="3">
        <v>4.0541424170936597</v>
      </c>
      <c r="AJ6" s="3">
        <v>2.0324602756813799</v>
      </c>
      <c r="AK6" s="3">
        <v>2.42726233733271</v>
      </c>
      <c r="AL6" s="3">
        <v>4.0663794812729801</v>
      </c>
      <c r="AM6" s="3">
        <v>3.7808507701651601</v>
      </c>
      <c r="AN6" s="3">
        <v>3.8101094147772701</v>
      </c>
      <c r="AO6" s="3">
        <v>3.8480474131702298</v>
      </c>
      <c r="AP6" s="3">
        <v>3.5890700413409</v>
      </c>
      <c r="AQ6" s="3">
        <v>3.59344183730063</v>
      </c>
      <c r="AR6" s="3">
        <v>3.1886285397543599</v>
      </c>
      <c r="AS6" s="3">
        <v>3.6679593849404699</v>
      </c>
      <c r="AT6" s="3">
        <v>4.7931263526608499</v>
      </c>
      <c r="AU6" s="3">
        <v>3.5714872340862902</v>
      </c>
      <c r="AV6" s="3">
        <v>5.1023735457900603</v>
      </c>
      <c r="AW6" s="3">
        <v>3.6721694430648899</v>
      </c>
      <c r="AX6" s="3">
        <v>3.75356908133337</v>
      </c>
      <c r="AY6" s="3">
        <v>1.7481004551955499</v>
      </c>
      <c r="AZ6" s="3">
        <v>5.1497690937846698</v>
      </c>
      <c r="BA6" s="3">
        <v>2.7996478598165901</v>
      </c>
      <c r="BB6" s="3">
        <v>2.5369064580681502</v>
      </c>
      <c r="BC6" s="3">
        <v>3.6759191246935399</v>
      </c>
      <c r="BD6" s="3">
        <v>3.35293499419573</v>
      </c>
      <c r="BE6" s="3">
        <v>3.75338830833245</v>
      </c>
      <c r="BF6" s="3">
        <v>5.3931569341115999</v>
      </c>
      <c r="BG6" s="3">
        <v>5.3358058506343404</v>
      </c>
      <c r="BH6" s="3">
        <v>5.3316295462826799</v>
      </c>
      <c r="BI6" s="3">
        <v>2.6751203186654799</v>
      </c>
      <c r="BJ6" s="3">
        <v>5.4387591850321897</v>
      </c>
      <c r="BK6" s="3">
        <v>2.5881026434691798</v>
      </c>
      <c r="BL6" s="3">
        <v>3.8144004514187202</v>
      </c>
      <c r="BM6" s="3">
        <v>3.6922641062183201</v>
      </c>
      <c r="BN6" s="3">
        <v>3.9075431774404001</v>
      </c>
      <c r="BO6" s="3">
        <v>3.8740565464493599</v>
      </c>
      <c r="BP6" s="3">
        <v>3.8463138937961499</v>
      </c>
      <c r="BQ6" s="3">
        <v>3.8057867411031099</v>
      </c>
      <c r="BR6" s="3">
        <v>3.8067177216314598</v>
      </c>
      <c r="BS6" s="3">
        <v>3.7071156795581599</v>
      </c>
      <c r="BT6" s="3">
        <v>3.8283784492384698</v>
      </c>
      <c r="BU6" s="3">
        <v>3.8292902916929501</v>
      </c>
      <c r="BV6" s="3">
        <v>3.84553784552027</v>
      </c>
      <c r="BW6" s="3">
        <v>3.8325564996157802</v>
      </c>
      <c r="BX6" s="3">
        <v>5.2756886373766596</v>
      </c>
      <c r="BY6" s="3">
        <v>5.2928897048982604</v>
      </c>
      <c r="BZ6" s="3">
        <v>4.7264147140834201</v>
      </c>
      <c r="CA6" s="3">
        <v>5.1387215348790098</v>
      </c>
      <c r="CB6" s="3">
        <v>4.5655202275275997</v>
      </c>
      <c r="CC6" s="3">
        <v>5.3283859551123998</v>
      </c>
      <c r="CD6" s="3">
        <v>5.3977086298483998</v>
      </c>
      <c r="CE6" s="3">
        <v>5.41762913208066</v>
      </c>
      <c r="CF6" s="3">
        <v>5.4131865729122799</v>
      </c>
      <c r="CG6" s="3">
        <v>5.4019182771054597</v>
      </c>
      <c r="CH6" s="3">
        <v>3.50981272567169</v>
      </c>
      <c r="CI6" s="3">
        <v>2.0390476929631798</v>
      </c>
      <c r="CJ6" s="3">
        <v>1.4714685415626001</v>
      </c>
      <c r="CK6" s="3">
        <v>1.60666100268877</v>
      </c>
      <c r="CL6" s="3">
        <v>1.5976480960578801</v>
      </c>
      <c r="CM6" s="3">
        <v>1.6979326154007599</v>
      </c>
      <c r="CN6" s="3">
        <v>5.6331278618131302</v>
      </c>
      <c r="CO6" s="3">
        <v>4.9828284304358901</v>
      </c>
      <c r="CP6" s="3">
        <v>4.9285267231269003</v>
      </c>
      <c r="CQ6" s="3">
        <v>5.61203929902379</v>
      </c>
      <c r="CR6" s="3">
        <v>5.0629765302328904</v>
      </c>
      <c r="CS6" s="3">
        <v>3.3243683280235699</v>
      </c>
      <c r="CT6" s="3">
        <v>4.6059229669966504</v>
      </c>
    </row>
    <row r="7" spans="1:98" x14ac:dyDescent="0.25">
      <c r="A7" t="s">
        <v>2</v>
      </c>
      <c r="B7" s="3">
        <v>3.7859954171936701</v>
      </c>
      <c r="C7" s="3">
        <v>2.3628847574324898</v>
      </c>
      <c r="D7" s="3">
        <v>1.0348883033973599</v>
      </c>
      <c r="E7" s="3">
        <v>0</v>
      </c>
      <c r="F7" s="3">
        <v>2.3958309398534698</v>
      </c>
      <c r="G7" s="3">
        <v>3.8458099514917499</v>
      </c>
      <c r="H7" s="3">
        <v>2.2549366341826902</v>
      </c>
      <c r="I7" s="3">
        <v>2.66237865576946</v>
      </c>
      <c r="J7" s="3">
        <v>2.65984513567324</v>
      </c>
      <c r="K7" s="3">
        <v>2.4465378245899698</v>
      </c>
      <c r="L7" s="3">
        <v>3.8365154327532398</v>
      </c>
      <c r="M7" s="3">
        <v>3.6019167354374702</v>
      </c>
      <c r="N7" s="3">
        <v>1.7050705264093</v>
      </c>
      <c r="O7" s="3">
        <v>1.6753581134509401</v>
      </c>
      <c r="P7" s="3">
        <v>1.7598498930123001</v>
      </c>
      <c r="Q7" s="3">
        <v>3.7402538624946402</v>
      </c>
      <c r="R7" s="3">
        <v>3.7526262012224398</v>
      </c>
      <c r="S7" s="3">
        <v>1.7454250670642999</v>
      </c>
      <c r="T7" s="3">
        <v>1.7527229141254499</v>
      </c>
      <c r="U7" s="3">
        <v>3.75583793285479</v>
      </c>
      <c r="V7" s="3">
        <v>3.8410779622660498</v>
      </c>
      <c r="W7" s="3">
        <v>3.8803021977179202</v>
      </c>
      <c r="X7" s="3">
        <v>4.1836138578336799</v>
      </c>
      <c r="Y7" s="3">
        <v>2.2119954666927701</v>
      </c>
      <c r="Z7" s="3">
        <v>3.55803343455911</v>
      </c>
      <c r="AA7" s="3">
        <v>5.8526390672554403</v>
      </c>
      <c r="AB7" s="3">
        <v>5.7001533878723896</v>
      </c>
      <c r="AC7" s="3">
        <v>5.7346921428125102</v>
      </c>
      <c r="AD7" s="3">
        <v>3.8916568921871502</v>
      </c>
      <c r="AE7" s="3">
        <v>2.9561119346519802</v>
      </c>
      <c r="AF7" s="3">
        <v>4.0139321062629199</v>
      </c>
      <c r="AG7" s="3">
        <v>2.3859512302114601</v>
      </c>
      <c r="AH7" s="3">
        <v>2.1726957782940701</v>
      </c>
      <c r="AI7" s="3">
        <v>4.1904991502211901</v>
      </c>
      <c r="AJ7" s="3">
        <v>2.0305430536729401</v>
      </c>
      <c r="AK7" s="3">
        <v>2.3521654435764101</v>
      </c>
      <c r="AL7" s="3">
        <v>4.2470750718857904</v>
      </c>
      <c r="AM7" s="3">
        <v>3.9056609018575998</v>
      </c>
      <c r="AN7" s="3">
        <v>3.8318972335954902</v>
      </c>
      <c r="AO7" s="3">
        <v>3.8958952855171698</v>
      </c>
      <c r="AP7" s="3">
        <v>3.8166270836518201</v>
      </c>
      <c r="AQ7" s="3">
        <v>3.7906774066908699</v>
      </c>
      <c r="AR7" s="3">
        <v>3.32896126609401</v>
      </c>
      <c r="AS7" s="3">
        <v>3.9130399257137101</v>
      </c>
      <c r="AT7" s="3">
        <v>5.2115771166380203</v>
      </c>
      <c r="AU7" s="3">
        <v>3.7950164533924999</v>
      </c>
      <c r="AV7" s="3">
        <v>5.5220142758267103</v>
      </c>
      <c r="AW7" s="3">
        <v>3.8314458574381698</v>
      </c>
      <c r="AX7" s="3">
        <v>3.8907038134377401</v>
      </c>
      <c r="AY7" s="3">
        <v>1.7079853414211501</v>
      </c>
      <c r="AZ7" s="3">
        <v>5.5731056659623999</v>
      </c>
      <c r="BA7" s="3">
        <v>2.8503185498658401</v>
      </c>
      <c r="BB7" s="3">
        <v>2.4163942559507898</v>
      </c>
      <c r="BC7" s="3">
        <v>3.8526067017421401</v>
      </c>
      <c r="BD7" s="3">
        <v>3.5355407276748201</v>
      </c>
      <c r="BE7" s="3">
        <v>3.9753333879528299</v>
      </c>
      <c r="BF7" s="3">
        <v>5.7876235225863804</v>
      </c>
      <c r="BG7" s="3">
        <v>5.8433554609439504</v>
      </c>
      <c r="BH7" s="3">
        <v>5.8417152847813796</v>
      </c>
      <c r="BI7" s="3">
        <v>2.61061975810318</v>
      </c>
      <c r="BJ7" s="3">
        <v>5.7785934951254401</v>
      </c>
      <c r="BK7" s="3">
        <v>2.5523467717509298</v>
      </c>
      <c r="BL7" s="3">
        <v>3.8642514634257998</v>
      </c>
      <c r="BM7" s="3">
        <v>3.6744842135951501</v>
      </c>
      <c r="BN7" s="3">
        <v>3.9029047907077201</v>
      </c>
      <c r="BO7" s="3">
        <v>3.8997314355569799</v>
      </c>
      <c r="BP7" s="3">
        <v>3.8711879415458799</v>
      </c>
      <c r="BQ7" s="3">
        <v>3.84121840338236</v>
      </c>
      <c r="BR7" s="3">
        <v>3.8360432696183202</v>
      </c>
      <c r="BS7" s="3">
        <v>3.6600283842473398</v>
      </c>
      <c r="BT7" s="3">
        <v>3.8491493699789299</v>
      </c>
      <c r="BU7" s="3">
        <v>3.88054276184294</v>
      </c>
      <c r="BV7" s="3">
        <v>3.87379897387338</v>
      </c>
      <c r="BW7" s="3">
        <v>3.8433979281710999</v>
      </c>
      <c r="BX7" s="3">
        <v>5.7088764422539304</v>
      </c>
      <c r="BY7" s="3">
        <v>5.68300022024901</v>
      </c>
      <c r="BZ7" s="3">
        <v>5.2766398065957496</v>
      </c>
      <c r="CA7" s="3">
        <v>5.6682655110717102</v>
      </c>
      <c r="CB7" s="3">
        <v>5.36562691257953</v>
      </c>
      <c r="CC7" s="3">
        <v>5.7867805287677498</v>
      </c>
      <c r="CD7" s="3">
        <v>5.8805230267500104</v>
      </c>
      <c r="CE7" s="3">
        <v>5.8348847898954403</v>
      </c>
      <c r="CF7" s="3">
        <v>5.8731473486150998</v>
      </c>
      <c r="CG7" s="3">
        <v>5.8313536557057102</v>
      </c>
      <c r="CH7" s="3">
        <v>4.3102337203668197</v>
      </c>
      <c r="CI7" s="3">
        <v>2.0072791589380601</v>
      </c>
      <c r="CJ7" s="3">
        <v>1.6657740677728301</v>
      </c>
      <c r="CK7" s="3">
        <v>1.4483088026205899</v>
      </c>
      <c r="CL7" s="3">
        <v>1.36582614304206</v>
      </c>
      <c r="CM7" s="3">
        <v>1.6561811260299899</v>
      </c>
      <c r="CN7" s="3">
        <v>6.1040035217477104</v>
      </c>
      <c r="CO7" s="3">
        <v>5.4342596517799802</v>
      </c>
      <c r="CP7" s="3">
        <v>5.6612060310130898</v>
      </c>
      <c r="CQ7" s="3">
        <v>6.15014027389722</v>
      </c>
      <c r="CR7" s="3">
        <v>5.4509860999309101</v>
      </c>
      <c r="CS7" s="3">
        <v>3.0484792801851799</v>
      </c>
      <c r="CT7" s="3">
        <v>4.2765575417095398</v>
      </c>
    </row>
    <row r="8" spans="1:98" x14ac:dyDescent="0.25">
      <c r="A8" t="s">
        <v>3</v>
      </c>
      <c r="B8" s="3">
        <v>2.8002326449764099</v>
      </c>
      <c r="C8" s="3">
        <v>1.14814118915684</v>
      </c>
      <c r="D8" s="3">
        <v>2.1415693403349398</v>
      </c>
      <c r="E8" s="3">
        <v>2.3958309398534698</v>
      </c>
      <c r="F8" s="3">
        <v>0</v>
      </c>
      <c r="G8" s="3">
        <v>3.3560156633561</v>
      </c>
      <c r="H8" s="3">
        <v>2.25244226641543</v>
      </c>
      <c r="I8" s="3">
        <v>2.7291508756832199</v>
      </c>
      <c r="J8" s="3">
        <v>2.72868273855368</v>
      </c>
      <c r="K8" s="3">
        <v>2.73073392493838</v>
      </c>
      <c r="L8" s="3">
        <v>3.3553596147214102</v>
      </c>
      <c r="M8" s="3">
        <v>2.8045877029713799</v>
      </c>
      <c r="N8" s="3">
        <v>2.56062199379181</v>
      </c>
      <c r="O8" s="3">
        <v>2.56482644430247</v>
      </c>
      <c r="P8" s="3">
        <v>2.3539211775346498</v>
      </c>
      <c r="Q8" s="3">
        <v>2.7629437291757002</v>
      </c>
      <c r="R8" s="3">
        <v>2.7675900103951601</v>
      </c>
      <c r="S8" s="3">
        <v>2.5552619819258799</v>
      </c>
      <c r="T8" s="3">
        <v>2.5388102824020402</v>
      </c>
      <c r="U8" s="3">
        <v>2.7828293694871702</v>
      </c>
      <c r="V8" s="3">
        <v>3.0802265021592898</v>
      </c>
      <c r="W8" s="3">
        <v>3.0941534432713298</v>
      </c>
      <c r="X8" s="3">
        <v>3.9079540359733298</v>
      </c>
      <c r="Y8" s="3">
        <v>2.2404570769098502</v>
      </c>
      <c r="Z8" s="3">
        <v>2.8045404256514002</v>
      </c>
      <c r="AA8" s="3">
        <v>5.6662573477856499</v>
      </c>
      <c r="AB8" s="3">
        <v>5.51413036754</v>
      </c>
      <c r="AC8" s="3">
        <v>5.5327714472438299</v>
      </c>
      <c r="AD8" s="3">
        <v>3.3970385643070502</v>
      </c>
      <c r="AE8" s="3">
        <v>2.8277681758839899</v>
      </c>
      <c r="AF8" s="3">
        <v>3.4811917622658002</v>
      </c>
      <c r="AG8" s="3">
        <v>1.98761303955645</v>
      </c>
      <c r="AH8" s="3">
        <v>2.1610896377933901</v>
      </c>
      <c r="AI8" s="3">
        <v>3.8997210608002302</v>
      </c>
      <c r="AJ8" s="3">
        <v>2.6075282602244201</v>
      </c>
      <c r="AK8" s="3">
        <v>2.4588738605886902</v>
      </c>
      <c r="AL8" s="3">
        <v>3.9357696850303099</v>
      </c>
      <c r="AM8" s="3">
        <v>3.1248104318859702</v>
      </c>
      <c r="AN8" s="3">
        <v>3.3359423202095502</v>
      </c>
      <c r="AO8" s="3">
        <v>3.3967765936204799</v>
      </c>
      <c r="AP8" s="3">
        <v>2.7849260018970399</v>
      </c>
      <c r="AQ8" s="3">
        <v>3.5072619581745301</v>
      </c>
      <c r="AR8" s="3">
        <v>3.3250874267257098</v>
      </c>
      <c r="AS8" s="3">
        <v>3.5871714056294302</v>
      </c>
      <c r="AT8" s="3">
        <v>5.12108662462391</v>
      </c>
      <c r="AU8" s="3">
        <v>2.79305603262639</v>
      </c>
      <c r="AV8" s="3">
        <v>5.3706470094410701</v>
      </c>
      <c r="AW8" s="3">
        <v>2.76694219489743</v>
      </c>
      <c r="AX8" s="3">
        <v>3.1266097751988098</v>
      </c>
      <c r="AY8" s="3">
        <v>2.6648358157169598</v>
      </c>
      <c r="AZ8" s="3">
        <v>5.4210483189896603</v>
      </c>
      <c r="BA8" s="3">
        <v>2.3392238272613999</v>
      </c>
      <c r="BB8" s="3">
        <v>2.1617061911255102</v>
      </c>
      <c r="BC8" s="3">
        <v>2.79426113110264</v>
      </c>
      <c r="BD8" s="3">
        <v>2.6587051519995</v>
      </c>
      <c r="BE8" s="3">
        <v>3.6437400728352101</v>
      </c>
      <c r="BF8" s="3">
        <v>5.5956975761680203</v>
      </c>
      <c r="BG8" s="3">
        <v>5.66024701129035</v>
      </c>
      <c r="BH8" s="3">
        <v>5.6547476375946202</v>
      </c>
      <c r="BI8" s="3">
        <v>2.74850702027656</v>
      </c>
      <c r="BJ8" s="3">
        <v>5.5905157761228104</v>
      </c>
      <c r="BK8" s="3">
        <v>2.7444114372719599</v>
      </c>
      <c r="BL8" s="3">
        <v>3.3716523088679198</v>
      </c>
      <c r="BM8" s="3">
        <v>3.1882562206015801</v>
      </c>
      <c r="BN8" s="3">
        <v>3.3986554087935601</v>
      </c>
      <c r="BO8" s="3">
        <v>3.4146649889826799</v>
      </c>
      <c r="BP8" s="3">
        <v>3.3793814833556799</v>
      </c>
      <c r="BQ8" s="3">
        <v>3.3455561553423898</v>
      </c>
      <c r="BR8" s="3">
        <v>3.3432273594764501</v>
      </c>
      <c r="BS8" s="3">
        <v>3.1809622541156699</v>
      </c>
      <c r="BT8" s="3">
        <v>3.3463792575167899</v>
      </c>
      <c r="BU8" s="3">
        <v>3.3756301137791902</v>
      </c>
      <c r="BV8" s="3">
        <v>3.3730016485352299</v>
      </c>
      <c r="BW8" s="3">
        <v>3.33461030359067</v>
      </c>
      <c r="BX8" s="3">
        <v>5.50041623869219</v>
      </c>
      <c r="BY8" s="3">
        <v>5.50047350885065</v>
      </c>
      <c r="BZ8" s="3">
        <v>5.1107351692758698</v>
      </c>
      <c r="CA8" s="3">
        <v>5.5296317741902703</v>
      </c>
      <c r="CB8" s="3">
        <v>5.4161601687579299</v>
      </c>
      <c r="CC8" s="3">
        <v>5.6045744541849203</v>
      </c>
      <c r="CD8" s="3">
        <v>5.7056057604665096</v>
      </c>
      <c r="CE8" s="3">
        <v>5.6508113176821499</v>
      </c>
      <c r="CF8" s="3">
        <v>5.6931861466495297</v>
      </c>
      <c r="CG8" s="3">
        <v>5.6525287718196404</v>
      </c>
      <c r="CH8" s="3">
        <v>4.7644910782023802</v>
      </c>
      <c r="CI8" s="3">
        <v>2.7929494736860501</v>
      </c>
      <c r="CJ8" s="3">
        <v>2.5280608367580499</v>
      </c>
      <c r="CK8" s="3">
        <v>2.5102560975204899</v>
      </c>
      <c r="CL8" s="3">
        <v>2.65226654239419</v>
      </c>
      <c r="CM8" s="3">
        <v>2.6970446277579199</v>
      </c>
      <c r="CN8" s="3">
        <v>5.9974199495532003</v>
      </c>
      <c r="CO8" s="3">
        <v>5.41894471356406</v>
      </c>
      <c r="CP8" s="3">
        <v>5.6519124859479604</v>
      </c>
      <c r="CQ8" s="3">
        <v>6.02046833529357</v>
      </c>
      <c r="CR8" s="3">
        <v>5.4120652110226501</v>
      </c>
      <c r="CS8" s="3">
        <v>2.9790844546244002</v>
      </c>
      <c r="CT8" s="3">
        <v>3.8603456540099801</v>
      </c>
    </row>
    <row r="9" spans="1:98" x14ac:dyDescent="0.25">
      <c r="A9" t="s">
        <v>83</v>
      </c>
      <c r="B9" s="3">
        <v>3.4424995596270298</v>
      </c>
      <c r="C9" s="3">
        <v>3.4110376106976901</v>
      </c>
      <c r="D9" s="3">
        <v>3.8422838221750499</v>
      </c>
      <c r="E9" s="3">
        <v>3.8458099514917499</v>
      </c>
      <c r="F9" s="3">
        <v>3.3560156633561</v>
      </c>
      <c r="G9" s="3">
        <v>0</v>
      </c>
      <c r="H9" s="3">
        <v>3.4139753150438299</v>
      </c>
      <c r="I9" s="3">
        <v>3.6141796374866</v>
      </c>
      <c r="J9" s="3">
        <v>3.5998830301016098</v>
      </c>
      <c r="K9" s="3">
        <v>3.6141914517298699</v>
      </c>
      <c r="L9" s="3">
        <v>0.691254022743229</v>
      </c>
      <c r="M9" s="3">
        <v>2.2426066556949298</v>
      </c>
      <c r="N9" s="3">
        <v>4.2078102137933202</v>
      </c>
      <c r="O9" s="3">
        <v>4.2289652842299601</v>
      </c>
      <c r="P9" s="3">
        <v>4.0324923606687104</v>
      </c>
      <c r="Q9" s="3">
        <v>3.3798439021454501</v>
      </c>
      <c r="R9" s="3">
        <v>3.3896580741973898</v>
      </c>
      <c r="S9" s="3">
        <v>4.1599695316353698</v>
      </c>
      <c r="T9" s="3">
        <v>4.1525788835673803</v>
      </c>
      <c r="U9" s="3">
        <v>3.3922975448326702</v>
      </c>
      <c r="V9" s="3">
        <v>3.5499409133233599</v>
      </c>
      <c r="W9" s="3">
        <v>3.5732684710512701</v>
      </c>
      <c r="X9" s="3">
        <v>4.0466112640268701</v>
      </c>
      <c r="Y9" s="3">
        <v>3.4128396133623098</v>
      </c>
      <c r="Z9" s="3">
        <v>2.2502221393182502</v>
      </c>
      <c r="AA9" s="3">
        <v>5.9708374611189896</v>
      </c>
      <c r="AB9" s="3">
        <v>5.7937789270222604</v>
      </c>
      <c r="AC9" s="3">
        <v>5.8158578311477802</v>
      </c>
      <c r="AD9" s="3">
        <v>1.5561969441274099</v>
      </c>
      <c r="AE9" s="3">
        <v>3.4546804095535402</v>
      </c>
      <c r="AF9" s="3">
        <v>2.4875007504752502</v>
      </c>
      <c r="AG9" s="3">
        <v>3.4287732522365699</v>
      </c>
      <c r="AH9" s="3">
        <v>3.3760340442708601</v>
      </c>
      <c r="AI9" s="3">
        <v>4.0216084638170297</v>
      </c>
      <c r="AJ9" s="3">
        <v>3.8317526835765499</v>
      </c>
      <c r="AK9" s="3">
        <v>3.5139644429477301</v>
      </c>
      <c r="AL9" s="3">
        <v>4.0522626424020904</v>
      </c>
      <c r="AM9" s="3">
        <v>3.6303301305486202</v>
      </c>
      <c r="AN9" s="3">
        <v>2.4375989171056198</v>
      </c>
      <c r="AO9" s="3">
        <v>1.55318250233237</v>
      </c>
      <c r="AP9" s="3">
        <v>3.4111708784123902</v>
      </c>
      <c r="AQ9" s="3">
        <v>3.80987526516124</v>
      </c>
      <c r="AR9" s="3">
        <v>3.9958413900987901</v>
      </c>
      <c r="AS9" s="3">
        <v>3.9213936654625199</v>
      </c>
      <c r="AT9" s="3">
        <v>5.3148819960319402</v>
      </c>
      <c r="AU9" s="3">
        <v>3.4153444148446401</v>
      </c>
      <c r="AV9" s="3">
        <v>5.5953795595334102</v>
      </c>
      <c r="AW9" s="3">
        <v>3.4727376488299502</v>
      </c>
      <c r="AX9" s="3">
        <v>3.62383697116638</v>
      </c>
      <c r="AY9" s="3">
        <v>4.3855060831480799</v>
      </c>
      <c r="AZ9" s="3">
        <v>5.6518913366510697</v>
      </c>
      <c r="BA9" s="3">
        <v>3.4179881645810499</v>
      </c>
      <c r="BB9" s="3">
        <v>3.36172888225809</v>
      </c>
      <c r="BC9" s="3">
        <v>3.4899992125119801</v>
      </c>
      <c r="BD9" s="3">
        <v>3.1537517924255001</v>
      </c>
      <c r="BE9" s="3">
        <v>4.0362310184155099</v>
      </c>
      <c r="BF9" s="3">
        <v>5.8992394896956304</v>
      </c>
      <c r="BG9" s="3">
        <v>5.9637078683849296</v>
      </c>
      <c r="BH9" s="3">
        <v>5.9606076527399399</v>
      </c>
      <c r="BI9" s="3">
        <v>3.8658801888846299</v>
      </c>
      <c r="BJ9" s="3">
        <v>5.9185549309968497</v>
      </c>
      <c r="BK9" s="3">
        <v>3.8573458074203901</v>
      </c>
      <c r="BL9" s="3">
        <v>1.66509932712982</v>
      </c>
      <c r="BM9" s="3">
        <v>2.6395658605060599</v>
      </c>
      <c r="BN9" s="3">
        <v>1.6086989366961</v>
      </c>
      <c r="BO9" s="3">
        <v>1.59850707610604</v>
      </c>
      <c r="BP9" s="3">
        <v>1.6462412092625101</v>
      </c>
      <c r="BQ9" s="3">
        <v>2.2692797953358301</v>
      </c>
      <c r="BR9" s="3">
        <v>2.2270260598229101</v>
      </c>
      <c r="BS9" s="3">
        <v>2.2768161417506998</v>
      </c>
      <c r="BT9" s="3">
        <v>2.4534764784911798</v>
      </c>
      <c r="BU9" s="3">
        <v>1.66238518852011</v>
      </c>
      <c r="BV9" s="3">
        <v>1.6504238727407301</v>
      </c>
      <c r="BW9" s="3">
        <v>1.9596324561659</v>
      </c>
      <c r="BX9" s="3">
        <v>5.75678405482806</v>
      </c>
      <c r="BY9" s="3">
        <v>5.79498824706197</v>
      </c>
      <c r="BZ9" s="3">
        <v>5.30386224858995</v>
      </c>
      <c r="CA9" s="3">
        <v>5.7744316011184704</v>
      </c>
      <c r="CB9" s="3">
        <v>5.7434844907495801</v>
      </c>
      <c r="CC9" s="3">
        <v>5.8715565932357698</v>
      </c>
      <c r="CD9" s="3">
        <v>6.00146618691352</v>
      </c>
      <c r="CE9" s="3">
        <v>5.9805839429824097</v>
      </c>
      <c r="CF9" s="3">
        <v>6.0075867835379997</v>
      </c>
      <c r="CG9" s="3">
        <v>5.9647399782550901</v>
      </c>
      <c r="CH9" s="3">
        <v>5.1903407555285304</v>
      </c>
      <c r="CI9" s="3">
        <v>4.2988670979352497</v>
      </c>
      <c r="CJ9" s="3">
        <v>3.8992831222445701</v>
      </c>
      <c r="CK9" s="3">
        <v>3.9955479225719799</v>
      </c>
      <c r="CL9" s="3">
        <v>4.2191199412026803</v>
      </c>
      <c r="CM9" s="3">
        <v>4.3088512645552797</v>
      </c>
      <c r="CN9" s="3">
        <v>6.22248659593222</v>
      </c>
      <c r="CO9" s="3">
        <v>5.5777578081822998</v>
      </c>
      <c r="CP9" s="3">
        <v>5.8510585502353099</v>
      </c>
      <c r="CQ9" s="3">
        <v>6.2280544768019501</v>
      </c>
      <c r="CR9" s="3">
        <v>5.5609313742659401</v>
      </c>
      <c r="CS9" s="3">
        <v>3.10733882321149</v>
      </c>
      <c r="CT9" s="3">
        <v>3.2261981695676298</v>
      </c>
    </row>
    <row r="10" spans="1:98" x14ac:dyDescent="0.25">
      <c r="A10" t="s">
        <v>4</v>
      </c>
      <c r="B10" s="3">
        <v>2.5539293720398</v>
      </c>
      <c r="C10" s="3">
        <v>2.1715539871406402</v>
      </c>
      <c r="D10" s="3">
        <v>2.4138038570636802</v>
      </c>
      <c r="E10" s="3">
        <v>2.2549366341826902</v>
      </c>
      <c r="F10" s="3">
        <v>2.25244226641543</v>
      </c>
      <c r="G10" s="3">
        <v>3.4139753150438299</v>
      </c>
      <c r="H10" s="3">
        <v>0</v>
      </c>
      <c r="I10" s="3">
        <v>2.7620323629926999</v>
      </c>
      <c r="J10" s="3">
        <v>2.7567702885260101</v>
      </c>
      <c r="K10" s="3">
        <v>2.65114222687671</v>
      </c>
      <c r="L10" s="3">
        <v>3.4161805573361899</v>
      </c>
      <c r="M10" s="3">
        <v>2.8262162952263101</v>
      </c>
      <c r="N10" s="3">
        <v>2.64796940418851</v>
      </c>
      <c r="O10" s="3">
        <v>2.6436481319006502</v>
      </c>
      <c r="P10" s="3">
        <v>2.68210248783932</v>
      </c>
      <c r="Q10" s="3">
        <v>3.0174145515537001</v>
      </c>
      <c r="R10" s="3">
        <v>2.9775575206400902</v>
      </c>
      <c r="S10" s="3">
        <v>2.6409611436745402</v>
      </c>
      <c r="T10" s="3">
        <v>2.6301384435453201</v>
      </c>
      <c r="U10" s="3">
        <v>3.0899480522454001</v>
      </c>
      <c r="V10" s="3">
        <v>2.5310931576604001</v>
      </c>
      <c r="W10" s="3">
        <v>2.5341369788004098</v>
      </c>
      <c r="X10" s="3">
        <v>3.9559190256666099</v>
      </c>
      <c r="Y10" s="3">
        <v>1.60872556476451</v>
      </c>
      <c r="Z10" s="3">
        <v>2.8137939356070198</v>
      </c>
      <c r="AA10" s="3">
        <v>5.7051204678568803</v>
      </c>
      <c r="AB10" s="3">
        <v>5.5462900397608701</v>
      </c>
      <c r="AC10" s="3">
        <v>5.57123775823068</v>
      </c>
      <c r="AD10" s="3">
        <v>3.45947156506206</v>
      </c>
      <c r="AE10" s="3">
        <v>2.8959824707276201</v>
      </c>
      <c r="AF10" s="3">
        <v>3.50523371719291</v>
      </c>
      <c r="AG10" s="3">
        <v>2.0115575441741602</v>
      </c>
      <c r="AH10" s="3">
        <v>1.4987081673082601</v>
      </c>
      <c r="AI10" s="3">
        <v>3.9610178216938499</v>
      </c>
      <c r="AJ10" s="3">
        <v>2.5153685847166201</v>
      </c>
      <c r="AK10" s="3">
        <v>2.4758708077502898</v>
      </c>
      <c r="AL10" s="3">
        <v>3.9846426774590902</v>
      </c>
      <c r="AM10" s="3">
        <v>2.5586634464778601</v>
      </c>
      <c r="AN10" s="3">
        <v>3.3962628668154902</v>
      </c>
      <c r="AO10" s="3">
        <v>3.4556301437895902</v>
      </c>
      <c r="AP10" s="3">
        <v>3.09228290751774</v>
      </c>
      <c r="AQ10" s="3">
        <v>3.5648930890393502</v>
      </c>
      <c r="AR10" s="3">
        <v>3.36308885266302</v>
      </c>
      <c r="AS10" s="3">
        <v>3.6272111361961601</v>
      </c>
      <c r="AT10" s="3">
        <v>5.1589011697714904</v>
      </c>
      <c r="AU10" s="3">
        <v>3.0625801245925302</v>
      </c>
      <c r="AV10" s="3">
        <v>5.4171758361784503</v>
      </c>
      <c r="AW10" s="3">
        <v>3.0809454818164501</v>
      </c>
      <c r="AX10" s="3">
        <v>2.8196299728234</v>
      </c>
      <c r="AY10" s="3">
        <v>2.74209842442913</v>
      </c>
      <c r="AZ10" s="3">
        <v>5.4597138332783501</v>
      </c>
      <c r="BA10" s="3">
        <v>1.8549000689475601</v>
      </c>
      <c r="BB10" s="3">
        <v>1.79980183644994</v>
      </c>
      <c r="BC10" s="3">
        <v>3.0783095183823601</v>
      </c>
      <c r="BD10" s="3">
        <v>2.8329635806088702</v>
      </c>
      <c r="BE10" s="3">
        <v>3.6873755270400701</v>
      </c>
      <c r="BF10" s="3">
        <v>5.6302767189642902</v>
      </c>
      <c r="BG10" s="3">
        <v>5.6980613434488099</v>
      </c>
      <c r="BH10" s="3">
        <v>5.6979751481063401</v>
      </c>
      <c r="BI10" s="3">
        <v>2.7625592648587198</v>
      </c>
      <c r="BJ10" s="3">
        <v>5.62853608292267</v>
      </c>
      <c r="BK10" s="3">
        <v>2.7542174067561001</v>
      </c>
      <c r="BL10" s="3">
        <v>3.4345431248978899</v>
      </c>
      <c r="BM10" s="3">
        <v>3.2447069983375498</v>
      </c>
      <c r="BN10" s="3">
        <v>3.4627298723258502</v>
      </c>
      <c r="BO10" s="3">
        <v>3.4777135570187001</v>
      </c>
      <c r="BP10" s="3">
        <v>3.4444928278710698</v>
      </c>
      <c r="BQ10" s="3">
        <v>3.40618250885715</v>
      </c>
      <c r="BR10" s="3">
        <v>3.40806730769896</v>
      </c>
      <c r="BS10" s="3">
        <v>3.2395725324724198</v>
      </c>
      <c r="BT10" s="3">
        <v>3.4087941935304098</v>
      </c>
      <c r="BU10" s="3">
        <v>3.4387853638384702</v>
      </c>
      <c r="BV10" s="3">
        <v>3.4347596978329702</v>
      </c>
      <c r="BW10" s="3">
        <v>3.3953924110723102</v>
      </c>
      <c r="BX10" s="3">
        <v>5.5340529477514702</v>
      </c>
      <c r="BY10" s="3">
        <v>5.5367778019410503</v>
      </c>
      <c r="BZ10" s="3">
        <v>5.1425646309888302</v>
      </c>
      <c r="CA10" s="3">
        <v>5.5644694125781697</v>
      </c>
      <c r="CB10" s="3">
        <v>5.5203938734100104</v>
      </c>
      <c r="CC10" s="3">
        <v>5.6418178666096201</v>
      </c>
      <c r="CD10" s="3">
        <v>5.7480063939495301</v>
      </c>
      <c r="CE10" s="3">
        <v>5.6928187759593198</v>
      </c>
      <c r="CF10" s="3">
        <v>5.7348203855500497</v>
      </c>
      <c r="CG10" s="3">
        <v>5.6935947388594697</v>
      </c>
      <c r="CH10" s="3">
        <v>5.10828597591314</v>
      </c>
      <c r="CI10" s="3">
        <v>2.7953987411207999</v>
      </c>
      <c r="CJ10" s="3">
        <v>2.5190095648019502</v>
      </c>
      <c r="CK10" s="3">
        <v>2.4906779638166698</v>
      </c>
      <c r="CL10" s="3">
        <v>2.5590711340391201</v>
      </c>
      <c r="CM10" s="3">
        <v>2.7067914494357401</v>
      </c>
      <c r="CN10" s="3">
        <v>6.0277670772474803</v>
      </c>
      <c r="CO10" s="3">
        <v>5.4555224713784103</v>
      </c>
      <c r="CP10" s="3">
        <v>5.7025583892138698</v>
      </c>
      <c r="CQ10" s="3">
        <v>6.0411211257973996</v>
      </c>
      <c r="CR10" s="3">
        <v>5.4453670791454902</v>
      </c>
      <c r="CS10" s="3">
        <v>2.8407155285192101</v>
      </c>
      <c r="CT10" s="3">
        <v>3.7126966370219301</v>
      </c>
    </row>
    <row r="11" spans="1:98" x14ac:dyDescent="0.25">
      <c r="A11" t="s">
        <v>5</v>
      </c>
      <c r="B11" s="3">
        <v>3.5771356201560498</v>
      </c>
      <c r="C11" s="3">
        <v>2.6970593909754998</v>
      </c>
      <c r="D11" s="3">
        <v>2.7146150383356198</v>
      </c>
      <c r="E11" s="3">
        <v>2.66237865576946</v>
      </c>
      <c r="F11" s="3">
        <v>2.7291508756832199</v>
      </c>
      <c r="G11" s="3">
        <v>3.6141796374866</v>
      </c>
      <c r="H11" s="3">
        <v>2.7620323629926999</v>
      </c>
      <c r="I11" s="3">
        <v>0</v>
      </c>
      <c r="J11" s="3">
        <v>1.8245964081261301</v>
      </c>
      <c r="K11" s="3">
        <v>2.01859196178849</v>
      </c>
      <c r="L11" s="3">
        <v>3.6241701177879002</v>
      </c>
      <c r="M11" s="3">
        <v>3.3563356135131999</v>
      </c>
      <c r="N11" s="3">
        <v>2.8266415220613199</v>
      </c>
      <c r="O11" s="3">
        <v>2.8271224284559699</v>
      </c>
      <c r="P11" s="3">
        <v>2.8347227066030301</v>
      </c>
      <c r="Q11" s="3">
        <v>3.5915381260014199</v>
      </c>
      <c r="R11" s="3">
        <v>3.61042593279987</v>
      </c>
      <c r="S11" s="3">
        <v>2.8336483495535201</v>
      </c>
      <c r="T11" s="3">
        <v>2.8254335346741599</v>
      </c>
      <c r="U11" s="3">
        <v>3.6159483598404298</v>
      </c>
      <c r="V11" s="3">
        <v>3.7039059132987302</v>
      </c>
      <c r="W11" s="3">
        <v>3.7140033859973101</v>
      </c>
      <c r="X11" s="3">
        <v>2.78984952232469</v>
      </c>
      <c r="Y11" s="3">
        <v>2.7473034728830799</v>
      </c>
      <c r="Z11" s="3">
        <v>3.34991430314057</v>
      </c>
      <c r="AA11" s="3">
        <v>5.7434744940133298</v>
      </c>
      <c r="AB11" s="3">
        <v>5.5810089569897396</v>
      </c>
      <c r="AC11" s="3">
        <v>5.6039216174253204</v>
      </c>
      <c r="AD11" s="3">
        <v>3.6703523562346199</v>
      </c>
      <c r="AE11" s="3">
        <v>1.86083359039716</v>
      </c>
      <c r="AF11" s="3">
        <v>3.3905081471646699</v>
      </c>
      <c r="AG11" s="3">
        <v>2.70180906152491</v>
      </c>
      <c r="AH11" s="3">
        <v>2.6924261806035599</v>
      </c>
      <c r="AI11" s="3">
        <v>2.7940551171784702</v>
      </c>
      <c r="AJ11" s="3">
        <v>2.8115855951338999</v>
      </c>
      <c r="AK11" s="3">
        <v>2.8639116901075199</v>
      </c>
      <c r="AL11" s="3">
        <v>2.8124911022864398</v>
      </c>
      <c r="AM11" s="3">
        <v>3.7506275429205398</v>
      </c>
      <c r="AN11" s="3">
        <v>3.60298689747879</v>
      </c>
      <c r="AO11" s="3">
        <v>3.6626848490732198</v>
      </c>
      <c r="AP11" s="3">
        <v>3.6464287275629101</v>
      </c>
      <c r="AQ11" s="3">
        <v>3.7067267165318301</v>
      </c>
      <c r="AR11" s="3">
        <v>3.5045846677218999</v>
      </c>
      <c r="AS11" s="3">
        <v>3.7684117928187502</v>
      </c>
      <c r="AT11" s="3">
        <v>5.2019540544267997</v>
      </c>
      <c r="AU11" s="3">
        <v>3.63111684206602</v>
      </c>
      <c r="AV11" s="3">
        <v>5.4572115194937902</v>
      </c>
      <c r="AW11" s="3">
        <v>3.6474154257656699</v>
      </c>
      <c r="AX11" s="3">
        <v>3.7344746268674101</v>
      </c>
      <c r="AY11" s="3">
        <v>2.9245271514297699</v>
      </c>
      <c r="AZ11" s="3">
        <v>5.5079145763759101</v>
      </c>
      <c r="BA11" s="3">
        <v>2.9707132717971798</v>
      </c>
      <c r="BB11" s="3">
        <v>2.7142994198044299</v>
      </c>
      <c r="BC11" s="3">
        <v>3.6561143741433</v>
      </c>
      <c r="BD11" s="3">
        <v>3.3695816280250801</v>
      </c>
      <c r="BE11" s="3">
        <v>3.8230691665534899</v>
      </c>
      <c r="BF11" s="3">
        <v>5.6633557943898296</v>
      </c>
      <c r="BG11" s="3">
        <v>5.73843089450133</v>
      </c>
      <c r="BH11" s="3">
        <v>5.7354253318782602</v>
      </c>
      <c r="BI11" s="3">
        <v>1.9189409284437899</v>
      </c>
      <c r="BJ11" s="3">
        <v>5.66213647494481</v>
      </c>
      <c r="BK11" s="3">
        <v>1.9528826058731901</v>
      </c>
      <c r="BL11" s="3">
        <v>3.6454627766818901</v>
      </c>
      <c r="BM11" s="3">
        <v>3.40393715555085</v>
      </c>
      <c r="BN11" s="3">
        <v>3.6728617588249</v>
      </c>
      <c r="BO11" s="3">
        <v>3.6875574129222399</v>
      </c>
      <c r="BP11" s="3">
        <v>3.65375218356575</v>
      </c>
      <c r="BQ11" s="3">
        <v>3.61286949549481</v>
      </c>
      <c r="BR11" s="3">
        <v>3.61488268803922</v>
      </c>
      <c r="BS11" s="3">
        <v>3.4031219421422798</v>
      </c>
      <c r="BT11" s="3">
        <v>3.6141548689210201</v>
      </c>
      <c r="BU11" s="3">
        <v>3.6514231870265701</v>
      </c>
      <c r="BV11" s="3">
        <v>3.6460830628591498</v>
      </c>
      <c r="BW11" s="3">
        <v>3.6040245728413201</v>
      </c>
      <c r="BX11" s="3">
        <v>5.57146254761793</v>
      </c>
      <c r="BY11" s="3">
        <v>5.5768911899163403</v>
      </c>
      <c r="BZ11" s="3">
        <v>5.1783675046228996</v>
      </c>
      <c r="CA11" s="3">
        <v>5.6021001589804502</v>
      </c>
      <c r="CB11" s="3">
        <v>5.5612961372341996</v>
      </c>
      <c r="CC11" s="3">
        <v>5.6773339318403204</v>
      </c>
      <c r="CD11" s="3">
        <v>5.7769536612502899</v>
      </c>
      <c r="CE11" s="3">
        <v>5.7255783204913797</v>
      </c>
      <c r="CF11" s="3">
        <v>5.7674921268089703</v>
      </c>
      <c r="CG11" s="3">
        <v>5.7270914003336397</v>
      </c>
      <c r="CH11" s="3">
        <v>5.01985392505585</v>
      </c>
      <c r="CI11" s="3">
        <v>2.9678102217028299</v>
      </c>
      <c r="CJ11" s="3">
        <v>2.6984017511457798</v>
      </c>
      <c r="CK11" s="3">
        <v>2.7045680035716502</v>
      </c>
      <c r="CL11" s="3">
        <v>2.8250986670677198</v>
      </c>
      <c r="CM11" s="3">
        <v>2.85579595446419</v>
      </c>
      <c r="CN11" s="3">
        <v>6.0677238417873802</v>
      </c>
      <c r="CO11" s="3">
        <v>5.49950399932517</v>
      </c>
      <c r="CP11" s="3">
        <v>5.7421836138984403</v>
      </c>
      <c r="CQ11" s="3">
        <v>6.0773595270729599</v>
      </c>
      <c r="CR11" s="3">
        <v>5.4940304446247898</v>
      </c>
      <c r="CS11" s="3">
        <v>1.6670788227495701</v>
      </c>
      <c r="CT11" s="3">
        <v>1.9481653540906101</v>
      </c>
    </row>
    <row r="12" spans="1:98" x14ac:dyDescent="0.25">
      <c r="A12" t="s">
        <v>6</v>
      </c>
      <c r="B12" s="3">
        <v>3.5807946850594998</v>
      </c>
      <c r="C12" s="3">
        <v>2.6899385658588999</v>
      </c>
      <c r="D12" s="3">
        <v>2.7219523586291499</v>
      </c>
      <c r="E12" s="3">
        <v>2.65984513567324</v>
      </c>
      <c r="F12" s="3">
        <v>2.72868273855368</v>
      </c>
      <c r="G12" s="3">
        <v>3.5998830301016098</v>
      </c>
      <c r="H12" s="3">
        <v>2.7567702885260101</v>
      </c>
      <c r="I12" s="3">
        <v>1.8245964081261301</v>
      </c>
      <c r="J12" s="3">
        <v>0</v>
      </c>
      <c r="K12" s="3">
        <v>2.0093922877293999</v>
      </c>
      <c r="L12" s="3">
        <v>3.6112564993522298</v>
      </c>
      <c r="M12" s="3">
        <v>3.3464378888378099</v>
      </c>
      <c r="N12" s="3">
        <v>2.8143900023809301</v>
      </c>
      <c r="O12" s="3">
        <v>2.8099957624556402</v>
      </c>
      <c r="P12" s="3">
        <v>2.8770208804962198</v>
      </c>
      <c r="Q12" s="3">
        <v>3.5945019142160901</v>
      </c>
      <c r="R12" s="3">
        <v>3.61103520557623</v>
      </c>
      <c r="S12" s="3">
        <v>2.8262413401444002</v>
      </c>
      <c r="T12" s="3">
        <v>2.8015987417127199</v>
      </c>
      <c r="U12" s="3">
        <v>3.6159902310258198</v>
      </c>
      <c r="V12" s="3">
        <v>3.7023099084431901</v>
      </c>
      <c r="W12" s="3">
        <v>3.7195086384302898</v>
      </c>
      <c r="X12" s="3">
        <v>2.7808716456368101</v>
      </c>
      <c r="Y12" s="3">
        <v>2.7443874651507998</v>
      </c>
      <c r="Z12" s="3">
        <v>3.3416861547594898</v>
      </c>
      <c r="AA12" s="3">
        <v>5.7399329455788202</v>
      </c>
      <c r="AB12" s="3">
        <v>5.5785217127939797</v>
      </c>
      <c r="AC12" s="3">
        <v>5.5972751680221497</v>
      </c>
      <c r="AD12" s="3">
        <v>3.6593611108705399</v>
      </c>
      <c r="AE12" s="3">
        <v>1.5128950126749801</v>
      </c>
      <c r="AF12" s="3">
        <v>3.4179562377561399</v>
      </c>
      <c r="AG12" s="3">
        <v>2.6932991145242799</v>
      </c>
      <c r="AH12" s="3">
        <v>2.6893530906168701</v>
      </c>
      <c r="AI12" s="3">
        <v>2.7881492299885098</v>
      </c>
      <c r="AJ12" s="3">
        <v>2.8124586514008199</v>
      </c>
      <c r="AK12" s="3">
        <v>2.8642494937450702</v>
      </c>
      <c r="AL12" s="3">
        <v>2.81507220846605</v>
      </c>
      <c r="AM12" s="3">
        <v>3.7544243485093598</v>
      </c>
      <c r="AN12" s="3">
        <v>3.5912174532548802</v>
      </c>
      <c r="AO12" s="3">
        <v>3.6508337767878198</v>
      </c>
      <c r="AP12" s="3">
        <v>3.6455898712994701</v>
      </c>
      <c r="AQ12" s="3">
        <v>3.7009545380665099</v>
      </c>
      <c r="AR12" s="3">
        <v>3.5001119539171199</v>
      </c>
      <c r="AS12" s="3">
        <v>3.7629922522883299</v>
      </c>
      <c r="AT12" s="3">
        <v>5.1987672633307902</v>
      </c>
      <c r="AU12" s="3">
        <v>3.6364344716453201</v>
      </c>
      <c r="AV12" s="3">
        <v>5.4517922114688897</v>
      </c>
      <c r="AW12" s="3">
        <v>3.6524096419152299</v>
      </c>
      <c r="AX12" s="3">
        <v>3.7380078470396199</v>
      </c>
      <c r="AY12" s="3">
        <v>2.9102440618131298</v>
      </c>
      <c r="AZ12" s="3">
        <v>5.4945172836221703</v>
      </c>
      <c r="BA12" s="3">
        <v>2.9717028482528098</v>
      </c>
      <c r="BB12" s="3">
        <v>2.7037782706021698</v>
      </c>
      <c r="BC12" s="3">
        <v>3.6580268836921599</v>
      </c>
      <c r="BD12" s="3">
        <v>3.3711068034365201</v>
      </c>
      <c r="BE12" s="3">
        <v>3.8190986748756699</v>
      </c>
      <c r="BF12" s="3">
        <v>5.6559043788584402</v>
      </c>
      <c r="BG12" s="3">
        <v>5.7329455417622999</v>
      </c>
      <c r="BH12" s="3">
        <v>5.7297647837810803</v>
      </c>
      <c r="BI12" s="3">
        <v>1.9252397538863799</v>
      </c>
      <c r="BJ12" s="3">
        <v>5.6559697515564498</v>
      </c>
      <c r="BK12" s="3">
        <v>1.95946810484951</v>
      </c>
      <c r="BL12" s="3">
        <v>3.6343563569633002</v>
      </c>
      <c r="BM12" s="3">
        <v>3.39546041952525</v>
      </c>
      <c r="BN12" s="3">
        <v>3.6607196770681498</v>
      </c>
      <c r="BO12" s="3">
        <v>3.6763761696255699</v>
      </c>
      <c r="BP12" s="3">
        <v>3.6447579410512998</v>
      </c>
      <c r="BQ12" s="3">
        <v>3.6034223783655199</v>
      </c>
      <c r="BR12" s="3">
        <v>3.6062112067942</v>
      </c>
      <c r="BS12" s="3">
        <v>3.3933274146411398</v>
      </c>
      <c r="BT12" s="3">
        <v>3.6057774257787201</v>
      </c>
      <c r="BU12" s="3">
        <v>3.6426666044005702</v>
      </c>
      <c r="BV12" s="3">
        <v>3.6366551050595599</v>
      </c>
      <c r="BW12" s="3">
        <v>3.5946408455055598</v>
      </c>
      <c r="BX12" s="3">
        <v>5.5654087221012496</v>
      </c>
      <c r="BY12" s="3">
        <v>5.5656896003478904</v>
      </c>
      <c r="BZ12" s="3">
        <v>5.1773948048244902</v>
      </c>
      <c r="CA12" s="3">
        <v>5.5969794147671097</v>
      </c>
      <c r="CB12" s="3">
        <v>5.5620402305816103</v>
      </c>
      <c r="CC12" s="3">
        <v>5.6731729103702602</v>
      </c>
      <c r="CD12" s="3">
        <v>5.7717609295344303</v>
      </c>
      <c r="CE12" s="3">
        <v>5.7155105161000401</v>
      </c>
      <c r="CF12" s="3">
        <v>5.7569025148478303</v>
      </c>
      <c r="CG12" s="3">
        <v>5.7167580132765998</v>
      </c>
      <c r="CH12" s="3">
        <v>4.9069649193835998</v>
      </c>
      <c r="CI12" s="3">
        <v>2.9840324252420798</v>
      </c>
      <c r="CJ12" s="3">
        <v>2.7071520951078001</v>
      </c>
      <c r="CK12" s="3">
        <v>2.7034353344592401</v>
      </c>
      <c r="CL12" s="3">
        <v>2.82449100776005</v>
      </c>
      <c r="CM12" s="3">
        <v>2.86142048024143</v>
      </c>
      <c r="CN12" s="3">
        <v>6.0668311208104804</v>
      </c>
      <c r="CO12" s="3">
        <v>5.4914317242782396</v>
      </c>
      <c r="CP12" s="3">
        <v>5.7432395154504796</v>
      </c>
      <c r="CQ12" s="3">
        <v>6.0786543689036199</v>
      </c>
      <c r="CR12" s="3">
        <v>5.4984455631443998</v>
      </c>
      <c r="CS12" s="3">
        <v>1.7330885663698301</v>
      </c>
      <c r="CT12" s="3">
        <v>1.9976898306306601</v>
      </c>
    </row>
    <row r="13" spans="1:98" x14ac:dyDescent="0.25">
      <c r="A13" t="s">
        <v>7</v>
      </c>
      <c r="B13" s="3">
        <v>3.57422542383167</v>
      </c>
      <c r="C13" s="3">
        <v>2.6905985295627102</v>
      </c>
      <c r="D13" s="3">
        <v>2.5005673602965599</v>
      </c>
      <c r="E13" s="3">
        <v>2.4465378245899698</v>
      </c>
      <c r="F13" s="3">
        <v>2.73073392493838</v>
      </c>
      <c r="G13" s="3">
        <v>3.6141914517298699</v>
      </c>
      <c r="H13" s="3">
        <v>2.65114222687671</v>
      </c>
      <c r="I13" s="3">
        <v>2.01859196178849</v>
      </c>
      <c r="J13" s="3">
        <v>2.0093922877293999</v>
      </c>
      <c r="K13" s="3">
        <v>0</v>
      </c>
      <c r="L13" s="3">
        <v>3.6121503378180702</v>
      </c>
      <c r="M13" s="3">
        <v>3.3428696227430099</v>
      </c>
      <c r="N13" s="3">
        <v>2.8101374938828001</v>
      </c>
      <c r="O13" s="3">
        <v>2.8215805751571099</v>
      </c>
      <c r="P13" s="3">
        <v>2.8392342966496402</v>
      </c>
      <c r="Q13" s="3">
        <v>3.5749108812217898</v>
      </c>
      <c r="R13" s="3">
        <v>3.6005558028884099</v>
      </c>
      <c r="S13" s="3">
        <v>2.81944503500532</v>
      </c>
      <c r="T13" s="3">
        <v>2.8115115829057</v>
      </c>
      <c r="U13" s="3">
        <v>3.61358376308424</v>
      </c>
      <c r="V13" s="3">
        <v>3.6988630300132002</v>
      </c>
      <c r="W13" s="3">
        <v>3.7124748468169702</v>
      </c>
      <c r="X13" s="3">
        <v>2.7822296300548</v>
      </c>
      <c r="Y13" s="3">
        <v>2.6410766236241101</v>
      </c>
      <c r="Z13" s="3">
        <v>3.3405369876357498</v>
      </c>
      <c r="AA13" s="3">
        <v>5.7466322566215498</v>
      </c>
      <c r="AB13" s="3">
        <v>5.5812849899935202</v>
      </c>
      <c r="AC13" s="3">
        <v>5.6061156437247099</v>
      </c>
      <c r="AD13" s="3">
        <v>3.6565229804271602</v>
      </c>
      <c r="AE13" s="3">
        <v>2.07417687987359</v>
      </c>
      <c r="AF13" s="3">
        <v>3.42566897277927</v>
      </c>
      <c r="AG13" s="3">
        <v>2.69494466551892</v>
      </c>
      <c r="AH13" s="3">
        <v>2.5817419195981701</v>
      </c>
      <c r="AI13" s="3">
        <v>2.7976176432027202</v>
      </c>
      <c r="AJ13" s="3">
        <v>2.72057897626653</v>
      </c>
      <c r="AK13" s="3">
        <v>2.8127214037730099</v>
      </c>
      <c r="AL13" s="3">
        <v>2.7639385923619302</v>
      </c>
      <c r="AM13" s="3">
        <v>3.7455110781937302</v>
      </c>
      <c r="AN13" s="3">
        <v>3.58975327484367</v>
      </c>
      <c r="AO13" s="3">
        <v>3.6493834396552098</v>
      </c>
      <c r="AP13" s="3">
        <v>3.6331227154730499</v>
      </c>
      <c r="AQ13" s="3">
        <v>3.70527581223251</v>
      </c>
      <c r="AR13" s="3">
        <v>3.5099956663224599</v>
      </c>
      <c r="AS13" s="3">
        <v>3.7705494019506798</v>
      </c>
      <c r="AT13" s="3">
        <v>5.2039683215278201</v>
      </c>
      <c r="AU13" s="3">
        <v>3.62435127627016</v>
      </c>
      <c r="AV13" s="3">
        <v>5.4653604255456596</v>
      </c>
      <c r="AW13" s="3">
        <v>3.6375834889571399</v>
      </c>
      <c r="AX13" s="3">
        <v>3.7287783076379402</v>
      </c>
      <c r="AY13" s="3">
        <v>2.9097916654790401</v>
      </c>
      <c r="AZ13" s="3">
        <v>5.5050450398922202</v>
      </c>
      <c r="BA13" s="3">
        <v>2.9661649307887799</v>
      </c>
      <c r="BB13" s="3">
        <v>2.70719835038881</v>
      </c>
      <c r="BC13" s="3">
        <v>3.6445490798201199</v>
      </c>
      <c r="BD13" s="3">
        <v>3.3668596256505601</v>
      </c>
      <c r="BE13" s="3">
        <v>3.8243501726025801</v>
      </c>
      <c r="BF13" s="3">
        <v>5.6643620748692296</v>
      </c>
      <c r="BG13" s="3">
        <v>5.7395233504602103</v>
      </c>
      <c r="BH13" s="3">
        <v>5.7372898300715702</v>
      </c>
      <c r="BI13" s="3">
        <v>1.9200991380067201</v>
      </c>
      <c r="BJ13" s="3">
        <v>5.6605622503946904</v>
      </c>
      <c r="BK13" s="3">
        <v>1.9370844290848299</v>
      </c>
      <c r="BL13" s="3">
        <v>3.6327502247530998</v>
      </c>
      <c r="BM13" s="3">
        <v>3.39681825476067</v>
      </c>
      <c r="BN13" s="3">
        <v>3.66034910392754</v>
      </c>
      <c r="BO13" s="3">
        <v>3.6747046296003099</v>
      </c>
      <c r="BP13" s="3">
        <v>3.6391726965151201</v>
      </c>
      <c r="BQ13" s="3">
        <v>3.6023513875138402</v>
      </c>
      <c r="BR13" s="3">
        <v>3.60499224171775</v>
      </c>
      <c r="BS13" s="3">
        <v>3.3932158066613201</v>
      </c>
      <c r="BT13" s="3">
        <v>3.6035655746253301</v>
      </c>
      <c r="BU13" s="3">
        <v>3.6364286772299201</v>
      </c>
      <c r="BV13" s="3">
        <v>3.6339463719642602</v>
      </c>
      <c r="BW13" s="3">
        <v>3.5907049089854799</v>
      </c>
      <c r="BX13" s="3">
        <v>5.5722906039250502</v>
      </c>
      <c r="BY13" s="3">
        <v>5.57065951937523</v>
      </c>
      <c r="BZ13" s="3">
        <v>5.1860171696919997</v>
      </c>
      <c r="CA13" s="3">
        <v>5.6022343974468098</v>
      </c>
      <c r="CB13" s="3">
        <v>5.53816745789769</v>
      </c>
      <c r="CC13" s="3">
        <v>5.6758548793001902</v>
      </c>
      <c r="CD13" s="3">
        <v>5.7760291594735902</v>
      </c>
      <c r="CE13" s="3">
        <v>5.7206892357774999</v>
      </c>
      <c r="CF13" s="3">
        <v>5.7649802831245802</v>
      </c>
      <c r="CG13" s="3">
        <v>5.7243226917009196</v>
      </c>
      <c r="CH13" s="3">
        <v>5.0940510524491502</v>
      </c>
      <c r="CI13" s="3">
        <v>2.95854208282713</v>
      </c>
      <c r="CJ13" s="3">
        <v>2.6745393721977302</v>
      </c>
      <c r="CK13" s="3">
        <v>2.6613771781603099</v>
      </c>
      <c r="CL13" s="3">
        <v>2.7318350130118398</v>
      </c>
      <c r="CM13" s="3">
        <v>2.8632998469756701</v>
      </c>
      <c r="CN13" s="3">
        <v>6.0633565120399702</v>
      </c>
      <c r="CO13" s="3">
        <v>5.4681014828074401</v>
      </c>
      <c r="CP13" s="3">
        <v>5.7418245044687701</v>
      </c>
      <c r="CQ13" s="3">
        <v>6.0711537473659796</v>
      </c>
      <c r="CR13" s="3">
        <v>5.4835146493791802</v>
      </c>
      <c r="CS13" s="3">
        <v>1.44994775413899</v>
      </c>
      <c r="CT13" s="3">
        <v>2.14852247233289</v>
      </c>
    </row>
    <row r="14" spans="1:98" x14ac:dyDescent="0.25">
      <c r="A14" t="s">
        <v>84</v>
      </c>
      <c r="B14" s="3">
        <v>3.44035591649356</v>
      </c>
      <c r="C14" s="3">
        <v>3.4085636075274</v>
      </c>
      <c r="D14" s="3">
        <v>3.7869837337393801</v>
      </c>
      <c r="E14" s="3">
        <v>3.8365154327532398</v>
      </c>
      <c r="F14" s="3">
        <v>3.3553596147214102</v>
      </c>
      <c r="G14" s="3">
        <v>0.691254022743229</v>
      </c>
      <c r="H14" s="3">
        <v>3.4161805573361899</v>
      </c>
      <c r="I14" s="3">
        <v>3.6241701177879002</v>
      </c>
      <c r="J14" s="3">
        <v>3.6112564993522298</v>
      </c>
      <c r="K14" s="3">
        <v>3.6121503378180702</v>
      </c>
      <c r="L14" s="3">
        <v>0</v>
      </c>
      <c r="M14" s="3">
        <v>2.24261528862902</v>
      </c>
      <c r="N14" s="3">
        <v>4.2090450000750002</v>
      </c>
      <c r="O14" s="3">
        <v>4.22495002608715</v>
      </c>
      <c r="P14" s="3">
        <v>4.0074338090032304</v>
      </c>
      <c r="Q14" s="3">
        <v>3.38130668340259</v>
      </c>
      <c r="R14" s="3">
        <v>3.3905403666124898</v>
      </c>
      <c r="S14" s="3">
        <v>4.1715032539268702</v>
      </c>
      <c r="T14" s="3">
        <v>4.1494645311012999</v>
      </c>
      <c r="U14" s="3">
        <v>3.3948409421528201</v>
      </c>
      <c r="V14" s="3">
        <v>3.5553011824193699</v>
      </c>
      <c r="W14" s="3">
        <v>3.5725901249168102</v>
      </c>
      <c r="X14" s="3">
        <v>4.0517842448510901</v>
      </c>
      <c r="Y14" s="3">
        <v>3.4136747025800802</v>
      </c>
      <c r="Z14" s="3">
        <v>2.25084650520684</v>
      </c>
      <c r="AA14" s="3">
        <v>5.9838747088997</v>
      </c>
      <c r="AB14" s="3">
        <v>5.8014731588446402</v>
      </c>
      <c r="AC14" s="3">
        <v>5.8260777129417196</v>
      </c>
      <c r="AD14" s="3">
        <v>1.5481150242524799</v>
      </c>
      <c r="AE14" s="3">
        <v>3.5033156358166</v>
      </c>
      <c r="AF14" s="3">
        <v>2.44929845455923</v>
      </c>
      <c r="AG14" s="3">
        <v>3.4277227911589199</v>
      </c>
      <c r="AH14" s="3">
        <v>3.37407198870235</v>
      </c>
      <c r="AI14" s="3">
        <v>4.0486080652543102</v>
      </c>
      <c r="AJ14" s="3">
        <v>3.8361643146043001</v>
      </c>
      <c r="AK14" s="3">
        <v>3.52550455480573</v>
      </c>
      <c r="AL14" s="3">
        <v>4.0730007094484</v>
      </c>
      <c r="AM14" s="3">
        <v>3.63010402179113</v>
      </c>
      <c r="AN14" s="3">
        <v>2.4423566154187801</v>
      </c>
      <c r="AO14" s="3">
        <v>1.54139510655969</v>
      </c>
      <c r="AP14" s="3">
        <v>3.4074047964122398</v>
      </c>
      <c r="AQ14" s="3">
        <v>3.8170577063670201</v>
      </c>
      <c r="AR14" s="3">
        <v>4.0003693647726397</v>
      </c>
      <c r="AS14" s="3">
        <v>3.9288128884964801</v>
      </c>
      <c r="AT14" s="3">
        <v>5.3202925595570703</v>
      </c>
      <c r="AU14" s="3">
        <v>3.4139399013705098</v>
      </c>
      <c r="AV14" s="3">
        <v>5.6070543325037399</v>
      </c>
      <c r="AW14" s="3">
        <v>3.47124382072478</v>
      </c>
      <c r="AX14" s="3">
        <v>3.6225523175210399</v>
      </c>
      <c r="AY14" s="3">
        <v>4.3845268714918699</v>
      </c>
      <c r="AZ14" s="3">
        <v>5.6532198748194196</v>
      </c>
      <c r="BA14" s="3">
        <v>3.4196470137299699</v>
      </c>
      <c r="BB14" s="3">
        <v>3.3644406413219601</v>
      </c>
      <c r="BC14" s="3">
        <v>3.4911865547407901</v>
      </c>
      <c r="BD14" s="3">
        <v>3.1539167319906198</v>
      </c>
      <c r="BE14" s="3">
        <v>4.0446895179544899</v>
      </c>
      <c r="BF14" s="3">
        <v>5.9085816886552696</v>
      </c>
      <c r="BG14" s="3">
        <v>5.97656872780985</v>
      </c>
      <c r="BH14" s="3">
        <v>5.9724963180108404</v>
      </c>
      <c r="BI14" s="3">
        <v>3.8814061792591401</v>
      </c>
      <c r="BJ14" s="3">
        <v>5.9289318261530299</v>
      </c>
      <c r="BK14" s="3">
        <v>3.8699029872875301</v>
      </c>
      <c r="BL14" s="3">
        <v>1.6579800738310699</v>
      </c>
      <c r="BM14" s="3">
        <v>2.6414681012183898</v>
      </c>
      <c r="BN14" s="3">
        <v>1.60593781924197</v>
      </c>
      <c r="BO14" s="3">
        <v>1.5891904378385999</v>
      </c>
      <c r="BP14" s="3">
        <v>1.6392285144519101</v>
      </c>
      <c r="BQ14" s="3">
        <v>2.2756852152507401</v>
      </c>
      <c r="BR14" s="3">
        <v>2.23173072258952</v>
      </c>
      <c r="BS14" s="3">
        <v>2.2814885602023498</v>
      </c>
      <c r="BT14" s="3">
        <v>2.4610908344513698</v>
      </c>
      <c r="BU14" s="3">
        <v>1.6562499076852899</v>
      </c>
      <c r="BV14" s="3">
        <v>1.64308806477489</v>
      </c>
      <c r="BW14" s="3">
        <v>1.9612872434356701</v>
      </c>
      <c r="BX14" s="3">
        <v>5.7697312149952698</v>
      </c>
      <c r="BY14" s="3">
        <v>5.8065724561525096</v>
      </c>
      <c r="BZ14" s="3">
        <v>5.3213568276803898</v>
      </c>
      <c r="CA14" s="3">
        <v>5.7805746883567997</v>
      </c>
      <c r="CB14" s="3">
        <v>5.7742262873668002</v>
      </c>
      <c r="CC14" s="3">
        <v>5.8786937584015204</v>
      </c>
      <c r="CD14" s="3">
        <v>6.0130388970102597</v>
      </c>
      <c r="CE14" s="3">
        <v>5.9956846720713299</v>
      </c>
      <c r="CF14" s="3">
        <v>6.0192967445191004</v>
      </c>
      <c r="CG14" s="3">
        <v>5.9763254625585196</v>
      </c>
      <c r="CH14" s="3">
        <v>5.3018882797355804</v>
      </c>
      <c r="CI14" s="3">
        <v>4.2938808763079601</v>
      </c>
      <c r="CJ14" s="3">
        <v>3.9035876739881101</v>
      </c>
      <c r="CK14" s="3">
        <v>3.9932397643416002</v>
      </c>
      <c r="CL14" s="3">
        <v>4.2214664511929803</v>
      </c>
      <c r="CM14" s="3">
        <v>4.30790479202558</v>
      </c>
      <c r="CN14" s="3">
        <v>6.2328759847588699</v>
      </c>
      <c r="CO14" s="3">
        <v>5.5869341152202399</v>
      </c>
      <c r="CP14" s="3">
        <v>5.8655744317260998</v>
      </c>
      <c r="CQ14" s="3">
        <v>6.2438531337023901</v>
      </c>
      <c r="CR14" s="3">
        <v>5.57769594258317</v>
      </c>
      <c r="CS14" s="3">
        <v>3.0500371125390502</v>
      </c>
      <c r="CT14" s="3">
        <v>3.2465029909904</v>
      </c>
    </row>
    <row r="15" spans="1:98" x14ac:dyDescent="0.25">
      <c r="A15" t="s">
        <v>85</v>
      </c>
      <c r="B15" s="3">
        <v>2.3239949434858902</v>
      </c>
      <c r="C15" s="3">
        <v>2.7897714531879498</v>
      </c>
      <c r="D15" s="3">
        <v>3.5077610686566398</v>
      </c>
      <c r="E15" s="3">
        <v>3.6019167354374702</v>
      </c>
      <c r="F15" s="3">
        <v>2.8045877029713799</v>
      </c>
      <c r="G15" s="3">
        <v>2.2426066556949298</v>
      </c>
      <c r="H15" s="3">
        <v>2.8262162952263101</v>
      </c>
      <c r="I15" s="3">
        <v>3.3563356135131999</v>
      </c>
      <c r="J15" s="3">
        <v>3.3464378888378099</v>
      </c>
      <c r="K15" s="3">
        <v>3.3428696227430099</v>
      </c>
      <c r="L15" s="3">
        <v>2.24261528862902</v>
      </c>
      <c r="M15" s="3">
        <v>0</v>
      </c>
      <c r="N15" s="3">
        <v>3.9454087332071399</v>
      </c>
      <c r="O15" s="3">
        <v>3.96538030805648</v>
      </c>
      <c r="P15" s="3">
        <v>3.7212154639984001</v>
      </c>
      <c r="Q15" s="3">
        <v>2.4457221678493499</v>
      </c>
      <c r="R15" s="3">
        <v>2.4447656192096399</v>
      </c>
      <c r="S15" s="3">
        <v>3.8949466906846801</v>
      </c>
      <c r="T15" s="3">
        <v>3.8928581310978698</v>
      </c>
      <c r="U15" s="3">
        <v>2.5242115105565901</v>
      </c>
      <c r="V15" s="3">
        <v>2.6638783327662598</v>
      </c>
      <c r="W15" s="3">
        <v>2.68062395723928</v>
      </c>
      <c r="X15" s="3">
        <v>3.8235836922503701</v>
      </c>
      <c r="Y15" s="3">
        <v>2.8200032642553801</v>
      </c>
      <c r="Z15" s="3">
        <v>1.5757555839120201</v>
      </c>
      <c r="AA15" s="3">
        <v>5.7422039638464204</v>
      </c>
      <c r="AB15" s="3">
        <v>5.56495670175104</v>
      </c>
      <c r="AC15" s="3">
        <v>5.5910185335924396</v>
      </c>
      <c r="AD15" s="3">
        <v>2.27758821662874</v>
      </c>
      <c r="AE15" s="3">
        <v>3.3102836418711399</v>
      </c>
      <c r="AF15" s="3">
        <v>2.8152619671344801</v>
      </c>
      <c r="AG15" s="3">
        <v>2.5809132710276699</v>
      </c>
      <c r="AH15" s="3">
        <v>2.7583711352716098</v>
      </c>
      <c r="AI15" s="3">
        <v>3.8101823106497301</v>
      </c>
      <c r="AJ15" s="3">
        <v>3.52652733145877</v>
      </c>
      <c r="AK15" s="3">
        <v>3.14824777038895</v>
      </c>
      <c r="AL15" s="3">
        <v>3.83072858819075</v>
      </c>
      <c r="AM15" s="3">
        <v>2.7197333547748102</v>
      </c>
      <c r="AN15" s="3">
        <v>2.6183139131343198</v>
      </c>
      <c r="AO15" s="3">
        <v>2.2603064941238702</v>
      </c>
      <c r="AP15" s="3">
        <v>2.51503154640021</v>
      </c>
      <c r="AQ15" s="3">
        <v>3.5228316116004401</v>
      </c>
      <c r="AR15" s="3">
        <v>3.7291257942346698</v>
      </c>
      <c r="AS15" s="3">
        <v>3.6113262508507198</v>
      </c>
      <c r="AT15" s="3">
        <v>5.1268723651139698</v>
      </c>
      <c r="AU15" s="3">
        <v>2.5839643288632801</v>
      </c>
      <c r="AV15" s="3">
        <v>5.4043151222747303</v>
      </c>
      <c r="AW15" s="3">
        <v>2.5403283421904699</v>
      </c>
      <c r="AX15" s="3">
        <v>2.8287375415954799</v>
      </c>
      <c r="AY15" s="3">
        <v>4.0957529410166202</v>
      </c>
      <c r="AZ15" s="3">
        <v>5.4504346409770399</v>
      </c>
      <c r="BA15" s="3">
        <v>2.6356101319740999</v>
      </c>
      <c r="BB15" s="3">
        <v>2.7679063910326702</v>
      </c>
      <c r="BC15" s="3">
        <v>2.5874033793966702</v>
      </c>
      <c r="BD15" s="3">
        <v>2.4585364890827202</v>
      </c>
      <c r="BE15" s="3">
        <v>3.7048706145680499</v>
      </c>
      <c r="BF15" s="3">
        <v>5.6655486760862699</v>
      </c>
      <c r="BG15" s="3">
        <v>5.7340606936888303</v>
      </c>
      <c r="BH15" s="3">
        <v>5.7287214790317798</v>
      </c>
      <c r="BI15" s="3">
        <v>3.5100699263252002</v>
      </c>
      <c r="BJ15" s="3">
        <v>5.67368039093419</v>
      </c>
      <c r="BK15" s="3">
        <v>3.51282789250092</v>
      </c>
      <c r="BL15" s="3">
        <v>2.3024677287877102</v>
      </c>
      <c r="BM15" s="3">
        <v>2.6721019849157202</v>
      </c>
      <c r="BN15" s="3">
        <v>2.3082121053296998</v>
      </c>
      <c r="BO15" s="3">
        <v>2.3062749822549899</v>
      </c>
      <c r="BP15" s="3">
        <v>2.3012182880245202</v>
      </c>
      <c r="BQ15" s="3">
        <v>2.53772137743782</v>
      </c>
      <c r="BR15" s="3">
        <v>2.5165610514344801</v>
      </c>
      <c r="BS15" s="3">
        <v>2.4925798043235701</v>
      </c>
      <c r="BT15" s="3">
        <v>2.6307665392720598</v>
      </c>
      <c r="BU15" s="3">
        <v>2.3039913216671302</v>
      </c>
      <c r="BV15" s="3">
        <v>2.29902998354101</v>
      </c>
      <c r="BW15" s="3">
        <v>2.3910597334128698</v>
      </c>
      <c r="BX15" s="3">
        <v>5.5447895850259199</v>
      </c>
      <c r="BY15" s="3">
        <v>5.5600593036844002</v>
      </c>
      <c r="BZ15" s="3">
        <v>5.11660061464453</v>
      </c>
      <c r="CA15" s="3">
        <v>5.5656094422680402</v>
      </c>
      <c r="CB15" s="3">
        <v>5.5354063675638097</v>
      </c>
      <c r="CC15" s="3">
        <v>5.6528828404251898</v>
      </c>
      <c r="CD15" s="3">
        <v>5.7724876977947996</v>
      </c>
      <c r="CE15" s="3">
        <v>5.7359948590732897</v>
      </c>
      <c r="CF15" s="3">
        <v>5.7709161861968399</v>
      </c>
      <c r="CG15" s="3">
        <v>5.7271833215255503</v>
      </c>
      <c r="CH15" s="3">
        <v>5.0786876594778398</v>
      </c>
      <c r="CI15" s="3">
        <v>4.0300282145697004</v>
      </c>
      <c r="CJ15" s="3">
        <v>3.6820300185962398</v>
      </c>
      <c r="CK15" s="3">
        <v>3.7549872480148299</v>
      </c>
      <c r="CL15" s="3">
        <v>3.9508178415906801</v>
      </c>
      <c r="CM15" s="3">
        <v>4.0311249232110997</v>
      </c>
      <c r="CN15" s="3">
        <v>6.03123124873989</v>
      </c>
      <c r="CO15" s="3">
        <v>5.4103361329722297</v>
      </c>
      <c r="CP15" s="3">
        <v>5.6948199048806698</v>
      </c>
      <c r="CQ15" s="3">
        <v>6.0491663162746896</v>
      </c>
      <c r="CR15" s="3">
        <v>5.4042974083400601</v>
      </c>
      <c r="CS15" s="3">
        <v>3.0857231391557498</v>
      </c>
      <c r="CT15" s="3">
        <v>3.52815533886077</v>
      </c>
    </row>
    <row r="16" spans="1:98" x14ac:dyDescent="0.25">
      <c r="A16" t="s">
        <v>8</v>
      </c>
      <c r="B16" s="3">
        <v>4.1358881599290296</v>
      </c>
      <c r="C16" s="3">
        <v>2.50445722714678</v>
      </c>
      <c r="D16" s="3">
        <v>1.7900690476480801</v>
      </c>
      <c r="E16" s="3">
        <v>1.7050705264093</v>
      </c>
      <c r="F16" s="3">
        <v>2.56062199379181</v>
      </c>
      <c r="G16" s="3">
        <v>4.2078102137933202</v>
      </c>
      <c r="H16" s="3">
        <v>2.64796940418851</v>
      </c>
      <c r="I16" s="3">
        <v>2.8266415220613199</v>
      </c>
      <c r="J16" s="3">
        <v>2.8143900023809301</v>
      </c>
      <c r="K16" s="3">
        <v>2.8101374938828001</v>
      </c>
      <c r="L16" s="3">
        <v>4.2090450000750002</v>
      </c>
      <c r="M16" s="3">
        <v>3.9454087332071399</v>
      </c>
      <c r="N16" s="3">
        <v>0</v>
      </c>
      <c r="O16" s="3">
        <v>1.4114778136821799</v>
      </c>
      <c r="P16" s="3">
        <v>1.8318487778050001</v>
      </c>
      <c r="Q16" s="3">
        <v>4.1367834419765099</v>
      </c>
      <c r="R16" s="3">
        <v>4.15266179020451</v>
      </c>
      <c r="S16" s="3">
        <v>1.49114915850206</v>
      </c>
      <c r="T16" s="3">
        <v>1.52756743884585</v>
      </c>
      <c r="U16" s="3">
        <v>4.1518108770503197</v>
      </c>
      <c r="V16" s="3">
        <v>4.2276777278783797</v>
      </c>
      <c r="W16" s="3">
        <v>4.2427901990296002</v>
      </c>
      <c r="X16" s="3">
        <v>4.5427752469560296</v>
      </c>
      <c r="Y16" s="3">
        <v>2.6380133638320702</v>
      </c>
      <c r="Z16" s="3">
        <v>3.9356064861439601</v>
      </c>
      <c r="AA16" s="3">
        <v>6.1110683660679399</v>
      </c>
      <c r="AB16" s="3">
        <v>5.9546936839617004</v>
      </c>
      <c r="AC16" s="3">
        <v>5.9774873942550597</v>
      </c>
      <c r="AD16" s="3">
        <v>4.2657145359818402</v>
      </c>
      <c r="AE16" s="3">
        <v>2.9190879309456599</v>
      </c>
      <c r="AF16" s="3">
        <v>4.1048060837486702</v>
      </c>
      <c r="AG16" s="3">
        <v>2.51200329123153</v>
      </c>
      <c r="AH16" s="3">
        <v>2.5859879480993802</v>
      </c>
      <c r="AI16" s="3">
        <v>4.5403094939650499</v>
      </c>
      <c r="AJ16" s="3">
        <v>2.4381918660244501</v>
      </c>
      <c r="AK16" s="3">
        <v>2.75046560189634</v>
      </c>
      <c r="AL16" s="3">
        <v>4.5724962497326596</v>
      </c>
      <c r="AM16" s="3">
        <v>4.2787049111047804</v>
      </c>
      <c r="AN16" s="3">
        <v>4.2108162710354398</v>
      </c>
      <c r="AO16" s="3">
        <v>4.25269774275844</v>
      </c>
      <c r="AP16" s="3">
        <v>4.1840020941265896</v>
      </c>
      <c r="AQ16" s="3">
        <v>4.1535633388235498</v>
      </c>
      <c r="AR16" s="3">
        <v>3.58561572919968</v>
      </c>
      <c r="AS16" s="3">
        <v>4.2150473543773197</v>
      </c>
      <c r="AT16" s="3">
        <v>5.5780421474772304</v>
      </c>
      <c r="AU16" s="3">
        <v>4.1722053937867196</v>
      </c>
      <c r="AV16" s="3">
        <v>5.8293749896433296</v>
      </c>
      <c r="AW16" s="3">
        <v>4.2014026727679399</v>
      </c>
      <c r="AX16" s="3">
        <v>4.2578746759585204</v>
      </c>
      <c r="AY16" s="3">
        <v>1.4569117799222999</v>
      </c>
      <c r="AZ16" s="3">
        <v>5.8783596399247102</v>
      </c>
      <c r="BA16" s="3">
        <v>3.0837675037866998</v>
      </c>
      <c r="BB16" s="3">
        <v>2.5170567821863399</v>
      </c>
      <c r="BC16" s="3">
        <v>4.20626778783073</v>
      </c>
      <c r="BD16" s="3">
        <v>3.9123712219789</v>
      </c>
      <c r="BE16" s="3">
        <v>4.2759597331091399</v>
      </c>
      <c r="BF16" s="3">
        <v>6.0396433366756099</v>
      </c>
      <c r="BG16" s="3">
        <v>6.1028644627213797</v>
      </c>
      <c r="BH16" s="3">
        <v>6.1013908779253203</v>
      </c>
      <c r="BI16" s="3">
        <v>2.8002228792062098</v>
      </c>
      <c r="BJ16" s="3">
        <v>6.0358380878180196</v>
      </c>
      <c r="BK16" s="3">
        <v>2.7722885706863001</v>
      </c>
      <c r="BL16" s="3">
        <v>4.2439035543101902</v>
      </c>
      <c r="BM16" s="3">
        <v>4.0044294308027704</v>
      </c>
      <c r="BN16" s="3">
        <v>4.27007280465335</v>
      </c>
      <c r="BO16" s="3">
        <v>4.2828744596586299</v>
      </c>
      <c r="BP16" s="3">
        <v>4.2509898485413897</v>
      </c>
      <c r="BQ16" s="3">
        <v>4.2282249738772197</v>
      </c>
      <c r="BR16" s="3">
        <v>4.22956736678307</v>
      </c>
      <c r="BS16" s="3">
        <v>3.9986282492295602</v>
      </c>
      <c r="BT16" s="3">
        <v>4.2247365099401302</v>
      </c>
      <c r="BU16" s="3">
        <v>4.2538025210651398</v>
      </c>
      <c r="BV16" s="3">
        <v>4.2431936146095204</v>
      </c>
      <c r="BW16" s="3">
        <v>4.22040633541177</v>
      </c>
      <c r="BX16" s="3">
        <v>5.94366369068939</v>
      </c>
      <c r="BY16" s="3">
        <v>5.9467595437530996</v>
      </c>
      <c r="BZ16" s="3">
        <v>5.5532029756927397</v>
      </c>
      <c r="CA16" s="3">
        <v>5.9576449752230296</v>
      </c>
      <c r="CB16" s="3">
        <v>5.8892202261639603</v>
      </c>
      <c r="CC16" s="3">
        <v>6.0418922096326497</v>
      </c>
      <c r="CD16" s="3">
        <v>6.1423705393134496</v>
      </c>
      <c r="CE16" s="3">
        <v>6.0936417554424098</v>
      </c>
      <c r="CF16" s="3">
        <v>6.1334935227702898</v>
      </c>
      <c r="CG16" s="3">
        <v>6.0944422468962101</v>
      </c>
      <c r="CH16" s="3">
        <v>5.0765955816660604</v>
      </c>
      <c r="CI16" s="3">
        <v>1.9961187438180401</v>
      </c>
      <c r="CJ16" s="3">
        <v>1.8866214044527501</v>
      </c>
      <c r="CK16" s="3">
        <v>1.6062898364660501</v>
      </c>
      <c r="CL16" s="3">
        <v>1.7055189522874601</v>
      </c>
      <c r="CM16" s="3">
        <v>1.7613231510479099</v>
      </c>
      <c r="CN16" s="3">
        <v>6.3871384642645301</v>
      </c>
      <c r="CO16" s="3">
        <v>5.8276941123455703</v>
      </c>
      <c r="CP16" s="3">
        <v>6.06905239004998</v>
      </c>
      <c r="CQ16" s="3">
        <v>6.4024052552186204</v>
      </c>
      <c r="CR16" s="3">
        <v>5.8332654490918401</v>
      </c>
      <c r="CS16" s="3">
        <v>3.1440235949490098</v>
      </c>
      <c r="CT16" s="3">
        <v>4.0682117563436098</v>
      </c>
    </row>
    <row r="17" spans="1:98" x14ac:dyDescent="0.25">
      <c r="A17" t="s">
        <v>9</v>
      </c>
      <c r="B17" s="3">
        <v>4.14255514542005</v>
      </c>
      <c r="C17" s="3">
        <v>2.5062424557077301</v>
      </c>
      <c r="D17" s="3">
        <v>1.7666679528734099</v>
      </c>
      <c r="E17" s="3">
        <v>1.6753581134509401</v>
      </c>
      <c r="F17" s="3">
        <v>2.56482644430247</v>
      </c>
      <c r="G17" s="3">
        <v>4.2289652842299601</v>
      </c>
      <c r="H17" s="3">
        <v>2.6436481319006502</v>
      </c>
      <c r="I17" s="3">
        <v>2.8271224284559699</v>
      </c>
      <c r="J17" s="3">
        <v>2.8099957624556402</v>
      </c>
      <c r="K17" s="3">
        <v>2.8215805751571099</v>
      </c>
      <c r="L17" s="3">
        <v>4.22495002608715</v>
      </c>
      <c r="M17" s="3">
        <v>3.96538030805648</v>
      </c>
      <c r="N17" s="3">
        <v>1.4114778136821799</v>
      </c>
      <c r="O17" s="3">
        <v>0</v>
      </c>
      <c r="P17" s="3">
        <v>1.7466770596130701</v>
      </c>
      <c r="Q17" s="3">
        <v>4.1490042834899903</v>
      </c>
      <c r="R17" s="3">
        <v>4.1668231434141001</v>
      </c>
      <c r="S17" s="3">
        <v>1.51627248618927</v>
      </c>
      <c r="T17" s="3">
        <v>1.5312146745850801</v>
      </c>
      <c r="U17" s="3">
        <v>4.1642442099945702</v>
      </c>
      <c r="V17" s="3">
        <v>4.24021801014782</v>
      </c>
      <c r="W17" s="3">
        <v>4.2577939955820403</v>
      </c>
      <c r="X17" s="3">
        <v>4.5595578676535098</v>
      </c>
      <c r="Y17" s="3">
        <v>2.6310578739448198</v>
      </c>
      <c r="Z17" s="3">
        <v>3.9494801977304599</v>
      </c>
      <c r="AA17" s="3">
        <v>6.12014706508866</v>
      </c>
      <c r="AB17" s="3">
        <v>5.9626588969005496</v>
      </c>
      <c r="AC17" s="3">
        <v>5.9820461319298603</v>
      </c>
      <c r="AD17" s="3">
        <v>4.2843882624939296</v>
      </c>
      <c r="AE17" s="3">
        <v>2.8991311523848098</v>
      </c>
      <c r="AF17" s="3">
        <v>4.0911874142500304</v>
      </c>
      <c r="AG17" s="3">
        <v>2.5103253293229302</v>
      </c>
      <c r="AH17" s="3">
        <v>2.5767654440454999</v>
      </c>
      <c r="AI17" s="3">
        <v>4.5530767528612399</v>
      </c>
      <c r="AJ17" s="3">
        <v>2.4210526785168298</v>
      </c>
      <c r="AK17" s="3">
        <v>2.7369643145733802</v>
      </c>
      <c r="AL17" s="3">
        <v>4.5872774114685999</v>
      </c>
      <c r="AM17" s="3">
        <v>4.2849682335726502</v>
      </c>
      <c r="AN17" s="3">
        <v>4.2234282880330101</v>
      </c>
      <c r="AO17" s="3">
        <v>4.2666265309004299</v>
      </c>
      <c r="AP17" s="3">
        <v>4.1986317937140702</v>
      </c>
      <c r="AQ17" s="3">
        <v>4.1593461860734298</v>
      </c>
      <c r="AR17" s="3">
        <v>3.5850660152398799</v>
      </c>
      <c r="AS17" s="3">
        <v>4.2252677208919298</v>
      </c>
      <c r="AT17" s="3">
        <v>5.5803831704313698</v>
      </c>
      <c r="AU17" s="3">
        <v>4.1792959830271501</v>
      </c>
      <c r="AV17" s="3">
        <v>5.8394071470031097</v>
      </c>
      <c r="AW17" s="3">
        <v>4.2075226989830803</v>
      </c>
      <c r="AX17" s="3">
        <v>4.26620972694902</v>
      </c>
      <c r="AY17" s="3">
        <v>1.4824178758487201</v>
      </c>
      <c r="AZ17" s="3">
        <v>5.8753162210469796</v>
      </c>
      <c r="BA17" s="3">
        <v>3.0923032852877901</v>
      </c>
      <c r="BB17" s="3">
        <v>2.5289349294159198</v>
      </c>
      <c r="BC17" s="3">
        <v>4.2157765839084602</v>
      </c>
      <c r="BD17" s="3">
        <v>3.9178088133785498</v>
      </c>
      <c r="BE17" s="3">
        <v>4.2844105426228696</v>
      </c>
      <c r="BF17" s="3">
        <v>6.0430445671192299</v>
      </c>
      <c r="BG17" s="3">
        <v>6.1139349258209803</v>
      </c>
      <c r="BH17" s="3">
        <v>6.1112231639837402</v>
      </c>
      <c r="BI17" s="3">
        <v>2.8000105831676199</v>
      </c>
      <c r="BJ17" s="3">
        <v>6.0484556471746398</v>
      </c>
      <c r="BK17" s="3">
        <v>2.7735777853553798</v>
      </c>
      <c r="BL17" s="3">
        <v>4.2595656931736601</v>
      </c>
      <c r="BM17" s="3">
        <v>4.0162100558574503</v>
      </c>
      <c r="BN17" s="3">
        <v>4.2829017354295598</v>
      </c>
      <c r="BO17" s="3">
        <v>4.2981765738849402</v>
      </c>
      <c r="BP17" s="3">
        <v>4.2679967484179597</v>
      </c>
      <c r="BQ17" s="3">
        <v>4.2469154522770198</v>
      </c>
      <c r="BR17" s="3">
        <v>4.2459911463986204</v>
      </c>
      <c r="BS17" s="3">
        <v>4.0103873142768904</v>
      </c>
      <c r="BT17" s="3">
        <v>4.2425067325254799</v>
      </c>
      <c r="BU17" s="3">
        <v>4.2700501546175298</v>
      </c>
      <c r="BV17" s="3">
        <v>4.2567936754888498</v>
      </c>
      <c r="BW17" s="3">
        <v>4.2388648624663503</v>
      </c>
      <c r="BX17" s="3">
        <v>5.9512449049404399</v>
      </c>
      <c r="BY17" s="3">
        <v>5.9588884859290197</v>
      </c>
      <c r="BZ17" s="3">
        <v>5.5677391853829397</v>
      </c>
      <c r="CA17" s="3">
        <v>5.9731924852552103</v>
      </c>
      <c r="CB17" s="3">
        <v>5.9204260799761004</v>
      </c>
      <c r="CC17" s="3">
        <v>6.0487182762523499</v>
      </c>
      <c r="CD17" s="3">
        <v>6.15116010782749</v>
      </c>
      <c r="CE17" s="3">
        <v>6.1067187862545103</v>
      </c>
      <c r="CF17" s="3">
        <v>6.1445062662136101</v>
      </c>
      <c r="CG17" s="3">
        <v>6.1067090919636398</v>
      </c>
      <c r="CH17" s="3">
        <v>5.2327486626942701</v>
      </c>
      <c r="CI17" s="3">
        <v>1.98040086929189</v>
      </c>
      <c r="CJ17" s="3">
        <v>1.85165226299676</v>
      </c>
      <c r="CK17" s="3">
        <v>1.5964913585890299</v>
      </c>
      <c r="CL17" s="3">
        <v>1.6909651543627899</v>
      </c>
      <c r="CM17" s="3">
        <v>1.7402308421405099</v>
      </c>
      <c r="CN17" s="3">
        <v>6.4021293864612696</v>
      </c>
      <c r="CO17" s="3">
        <v>5.8540254720141398</v>
      </c>
      <c r="CP17" s="3">
        <v>6.0762053983528999</v>
      </c>
      <c r="CQ17" s="3">
        <v>6.41122908477141</v>
      </c>
      <c r="CR17" s="3">
        <v>5.8618113254573396</v>
      </c>
      <c r="CS17" s="3">
        <v>3.11776194983721</v>
      </c>
      <c r="CT17" s="3">
        <v>4.0554794612594103</v>
      </c>
    </row>
    <row r="18" spans="1:98" x14ac:dyDescent="0.25">
      <c r="A18" t="s">
        <v>10</v>
      </c>
      <c r="B18" s="3">
        <v>3.9606915999821899</v>
      </c>
      <c r="C18" s="3">
        <v>2.44785110368678</v>
      </c>
      <c r="D18" s="3">
        <v>1.72979233765496</v>
      </c>
      <c r="E18" s="3">
        <v>1.7598498930123001</v>
      </c>
      <c r="F18" s="3">
        <v>2.3539211775346498</v>
      </c>
      <c r="G18" s="3">
        <v>4.0324923606687104</v>
      </c>
      <c r="H18" s="3">
        <v>2.68210248783932</v>
      </c>
      <c r="I18" s="3">
        <v>2.8347227066030301</v>
      </c>
      <c r="J18" s="3">
        <v>2.8770208804962198</v>
      </c>
      <c r="K18" s="3">
        <v>2.8392342966496402</v>
      </c>
      <c r="L18" s="3">
        <v>4.0074338090032304</v>
      </c>
      <c r="M18" s="3">
        <v>3.7212154639984001</v>
      </c>
      <c r="N18" s="3">
        <v>1.8318487778050001</v>
      </c>
      <c r="O18" s="3">
        <v>1.7466770596130701</v>
      </c>
      <c r="P18" s="3">
        <v>0</v>
      </c>
      <c r="Q18" s="3">
        <v>3.8809806264826601</v>
      </c>
      <c r="R18" s="3">
        <v>3.92803426645147</v>
      </c>
      <c r="S18" s="3">
        <v>1.80828951795054</v>
      </c>
      <c r="T18" s="3">
        <v>1.8713777904422999</v>
      </c>
      <c r="U18" s="3">
        <v>3.9159909810464502</v>
      </c>
      <c r="V18" s="3">
        <v>3.9713028839236499</v>
      </c>
      <c r="W18" s="3">
        <v>4.0409873907613498</v>
      </c>
      <c r="X18" s="3">
        <v>4.2998533370152998</v>
      </c>
      <c r="Y18" s="3">
        <v>2.66485275746756</v>
      </c>
      <c r="Z18" s="3">
        <v>3.7247622255897301</v>
      </c>
      <c r="AA18" s="3">
        <v>5.7954109962718698</v>
      </c>
      <c r="AB18" s="3">
        <v>5.6459117095804903</v>
      </c>
      <c r="AC18" s="3">
        <v>5.68261140996308</v>
      </c>
      <c r="AD18" s="3">
        <v>4.0459244977168298</v>
      </c>
      <c r="AE18" s="3">
        <v>3.65449595436831</v>
      </c>
      <c r="AF18" s="3">
        <v>4.5654856302179896</v>
      </c>
      <c r="AG18" s="3">
        <v>2.6201881732442902</v>
      </c>
      <c r="AH18" s="3">
        <v>2.5858568202421899</v>
      </c>
      <c r="AI18" s="3">
        <v>4.3324516624601896</v>
      </c>
      <c r="AJ18" s="3">
        <v>2.4223540450482202</v>
      </c>
      <c r="AK18" s="3">
        <v>2.67256572927751</v>
      </c>
      <c r="AL18" s="3">
        <v>4.33131037091698</v>
      </c>
      <c r="AM18" s="3">
        <v>4.0674084963920896</v>
      </c>
      <c r="AN18" s="3">
        <v>3.9713070494426299</v>
      </c>
      <c r="AO18" s="3">
        <v>4.0413040055764604</v>
      </c>
      <c r="AP18" s="3">
        <v>3.9701887987015199</v>
      </c>
      <c r="AQ18" s="3">
        <v>3.9561771059787398</v>
      </c>
      <c r="AR18" s="3">
        <v>3.4489587676782101</v>
      </c>
      <c r="AS18" s="3">
        <v>4.0505263806208802</v>
      </c>
      <c r="AT18" s="3">
        <v>5.2441455843027303</v>
      </c>
      <c r="AU18" s="3">
        <v>3.95820178381822</v>
      </c>
      <c r="AV18" s="3">
        <v>5.4827205155676104</v>
      </c>
      <c r="AW18" s="3">
        <v>3.9742310080597698</v>
      </c>
      <c r="AX18" s="3">
        <v>4.0371550077958203</v>
      </c>
      <c r="AY18" s="3">
        <v>1.8161563382657699</v>
      </c>
      <c r="AZ18" s="3">
        <v>5.5214436847053996</v>
      </c>
      <c r="BA18" s="3">
        <v>3.05379857834438</v>
      </c>
      <c r="BB18" s="3">
        <v>2.6549599353792601</v>
      </c>
      <c r="BC18" s="3">
        <v>4.0081897891499798</v>
      </c>
      <c r="BD18" s="3">
        <v>3.6953463062085801</v>
      </c>
      <c r="BE18" s="3">
        <v>4.1009578353855298</v>
      </c>
      <c r="BF18" s="3">
        <v>5.75371194587684</v>
      </c>
      <c r="BG18" s="3">
        <v>5.77514633652528</v>
      </c>
      <c r="BH18" s="3">
        <v>5.7787531370830196</v>
      </c>
      <c r="BI18" s="3">
        <v>2.8046606109624901</v>
      </c>
      <c r="BJ18" s="3">
        <v>5.7259910120114004</v>
      </c>
      <c r="BK18" s="3">
        <v>2.7558636910088898</v>
      </c>
      <c r="BL18" s="3">
        <v>4.0260581792667702</v>
      </c>
      <c r="BM18" s="3">
        <v>3.8160714752686902</v>
      </c>
      <c r="BN18" s="3">
        <v>4.0549407834469999</v>
      </c>
      <c r="BO18" s="3">
        <v>4.0548315077706798</v>
      </c>
      <c r="BP18" s="3">
        <v>4.0218423626102</v>
      </c>
      <c r="BQ18" s="3">
        <v>4.0072301712621803</v>
      </c>
      <c r="BR18" s="3">
        <v>4.0110175476196401</v>
      </c>
      <c r="BS18" s="3">
        <v>3.8178420198226699</v>
      </c>
      <c r="BT18" s="3">
        <v>3.9802512455877399</v>
      </c>
      <c r="BU18" s="3">
        <v>4.0289879947474097</v>
      </c>
      <c r="BV18" s="3">
        <v>4.0241780832067304</v>
      </c>
      <c r="BW18" s="3">
        <v>4.0029549502487898</v>
      </c>
      <c r="BX18" s="3">
        <v>5.6657125799191297</v>
      </c>
      <c r="BY18" s="3">
        <v>5.6286900450087201</v>
      </c>
      <c r="BZ18" s="3">
        <v>5.2255135434448103</v>
      </c>
      <c r="CA18" s="3">
        <v>5.6228688568285197</v>
      </c>
      <c r="CB18" s="3">
        <v>4.8976649061726096</v>
      </c>
      <c r="CC18" s="3">
        <v>5.7198069670119702</v>
      </c>
      <c r="CD18" s="3">
        <v>5.8081544995682801</v>
      </c>
      <c r="CE18" s="3">
        <v>5.75433435261818</v>
      </c>
      <c r="CF18" s="3">
        <v>5.7863648263377696</v>
      </c>
      <c r="CG18" s="3">
        <v>5.7518902416660298</v>
      </c>
      <c r="CH18" s="3">
        <v>3.92450689366924</v>
      </c>
      <c r="CI18" s="3">
        <v>2.10498556533534</v>
      </c>
      <c r="CJ18" s="3">
        <v>1.98249462342168</v>
      </c>
      <c r="CK18" s="3">
        <v>1.7064636904227299</v>
      </c>
      <c r="CL18" s="3">
        <v>1.83455150779205</v>
      </c>
      <c r="CM18" s="3">
        <v>1.7917063913376099</v>
      </c>
      <c r="CN18" s="3">
        <v>6.0581149699791901</v>
      </c>
      <c r="CO18" s="3">
        <v>5.4218057673718096</v>
      </c>
      <c r="CP18" s="3">
        <v>5.6819667326708103</v>
      </c>
      <c r="CQ18" s="3">
        <v>6.0848576856608902</v>
      </c>
      <c r="CR18" s="3">
        <v>5.4482617700711398</v>
      </c>
      <c r="CS18" s="3">
        <v>3.6656263664934499</v>
      </c>
      <c r="CT18" s="3">
        <v>4.6556273322413304</v>
      </c>
    </row>
    <row r="19" spans="1:98" x14ac:dyDescent="0.25">
      <c r="A19" t="s">
        <v>11</v>
      </c>
      <c r="B19" s="3">
        <v>2.2962168547910902</v>
      </c>
      <c r="C19" s="3">
        <v>2.72593059070523</v>
      </c>
      <c r="D19" s="3">
        <v>3.6424008629530702</v>
      </c>
      <c r="E19" s="3">
        <v>3.7402538624946402</v>
      </c>
      <c r="F19" s="3">
        <v>2.7629437291757002</v>
      </c>
      <c r="G19" s="3">
        <v>3.3798439021454501</v>
      </c>
      <c r="H19" s="3">
        <v>3.0174145515537001</v>
      </c>
      <c r="I19" s="3">
        <v>3.5915381260014199</v>
      </c>
      <c r="J19" s="3">
        <v>3.5945019142160901</v>
      </c>
      <c r="K19" s="3">
        <v>3.5749108812217898</v>
      </c>
      <c r="L19" s="3">
        <v>3.38130668340259</v>
      </c>
      <c r="M19" s="3">
        <v>2.4457221678493499</v>
      </c>
      <c r="N19" s="3">
        <v>4.1367834419765099</v>
      </c>
      <c r="O19" s="3">
        <v>4.1490042834899903</v>
      </c>
      <c r="P19" s="3">
        <v>3.8809806264826601</v>
      </c>
      <c r="Q19" s="3">
        <v>0</v>
      </c>
      <c r="R19" s="3">
        <v>1.6637101926143101</v>
      </c>
      <c r="S19" s="3">
        <v>4.0896180509770899</v>
      </c>
      <c r="T19" s="3">
        <v>4.0587427380265604</v>
      </c>
      <c r="U19" s="3">
        <v>1.7225876322178</v>
      </c>
      <c r="V19" s="3">
        <v>2.7922675438182001</v>
      </c>
      <c r="W19" s="3">
        <v>2.8101444050733599</v>
      </c>
      <c r="X19" s="3">
        <v>4.0456509365287099</v>
      </c>
      <c r="Y19" s="3">
        <v>3.0181992217788598</v>
      </c>
      <c r="Z19" s="3">
        <v>2.4762776426172799</v>
      </c>
      <c r="AA19" s="3">
        <v>5.8636355165014997</v>
      </c>
      <c r="AB19" s="3">
        <v>5.6920891971218603</v>
      </c>
      <c r="AC19" s="3">
        <v>5.7133791024092799</v>
      </c>
      <c r="AD19" s="3">
        <v>3.4326723210199601</v>
      </c>
      <c r="AE19" s="3">
        <v>3.4877506580659299</v>
      </c>
      <c r="AF19" s="3">
        <v>3.4762463493328002</v>
      </c>
      <c r="AG19" s="3">
        <v>2.71897706715587</v>
      </c>
      <c r="AH19" s="3">
        <v>2.972801377028</v>
      </c>
      <c r="AI19" s="3">
        <v>4.0450997978824796</v>
      </c>
      <c r="AJ19" s="3">
        <v>3.7466188866876502</v>
      </c>
      <c r="AK19" s="3">
        <v>3.2723523742174399</v>
      </c>
      <c r="AL19" s="3">
        <v>4.0565773361613502</v>
      </c>
      <c r="AM19" s="3">
        <v>2.8488283629324598</v>
      </c>
      <c r="AN19" s="3">
        <v>3.37439633375863</v>
      </c>
      <c r="AO19" s="3">
        <v>3.4157616100064598</v>
      </c>
      <c r="AP19" s="3">
        <v>1.7073941518278699</v>
      </c>
      <c r="AQ19" s="3">
        <v>3.7112351593422299</v>
      </c>
      <c r="AR19" s="3">
        <v>3.9287701541054698</v>
      </c>
      <c r="AS19" s="3">
        <v>3.8108404831961198</v>
      </c>
      <c r="AT19" s="3">
        <v>5.2563662849364796</v>
      </c>
      <c r="AU19" s="3">
        <v>2.1755674608107198</v>
      </c>
      <c r="AV19" s="3">
        <v>5.5363452165875602</v>
      </c>
      <c r="AW19" s="3">
        <v>1.80652817588669</v>
      </c>
      <c r="AX19" s="3">
        <v>2.8987649424657902</v>
      </c>
      <c r="AY19" s="3">
        <v>4.28299892942802</v>
      </c>
      <c r="AZ19" s="3">
        <v>5.5804047980886899</v>
      </c>
      <c r="BA19" s="3">
        <v>2.8212050353192502</v>
      </c>
      <c r="BB19" s="3">
        <v>2.9763802560608301</v>
      </c>
      <c r="BC19" s="3">
        <v>2.0077541791004299</v>
      </c>
      <c r="BD19" s="3">
        <v>2.29867346781419</v>
      </c>
      <c r="BE19" s="3">
        <v>3.8875822524448802</v>
      </c>
      <c r="BF19" s="3">
        <v>5.7858727539253403</v>
      </c>
      <c r="BG19" s="3">
        <v>5.8551783013916197</v>
      </c>
      <c r="BH19" s="3">
        <v>5.8509496556617897</v>
      </c>
      <c r="BI19" s="3">
        <v>3.7423230063664801</v>
      </c>
      <c r="BJ19" s="3">
        <v>5.7902667495270599</v>
      </c>
      <c r="BK19" s="3">
        <v>3.7465180562207898</v>
      </c>
      <c r="BL19" s="3">
        <v>3.4071856413394501</v>
      </c>
      <c r="BM19" s="3">
        <v>3.3383644746625101</v>
      </c>
      <c r="BN19" s="3">
        <v>3.43362790988663</v>
      </c>
      <c r="BO19" s="3">
        <v>3.44963376036333</v>
      </c>
      <c r="BP19" s="3">
        <v>3.41427287074064</v>
      </c>
      <c r="BQ19" s="3">
        <v>3.3931430388497499</v>
      </c>
      <c r="BR19" s="3">
        <v>3.3886810585460401</v>
      </c>
      <c r="BS19" s="3">
        <v>3.3194898006636002</v>
      </c>
      <c r="BT19" s="3">
        <v>3.4025509977383801</v>
      </c>
      <c r="BU19" s="3">
        <v>3.41326476089358</v>
      </c>
      <c r="BV19" s="3">
        <v>3.40487304879314</v>
      </c>
      <c r="BW19" s="3">
        <v>3.3804995608156299</v>
      </c>
      <c r="BX19" s="3">
        <v>5.6737636606614101</v>
      </c>
      <c r="BY19" s="3">
        <v>5.6877720931775899</v>
      </c>
      <c r="BZ19" s="3">
        <v>5.2645682023625504</v>
      </c>
      <c r="CA19" s="3">
        <v>5.6935466063843299</v>
      </c>
      <c r="CB19" s="3">
        <v>5.6441032717135302</v>
      </c>
      <c r="CC19" s="3">
        <v>5.7832066435551397</v>
      </c>
      <c r="CD19" s="3">
        <v>5.8948340662719598</v>
      </c>
      <c r="CE19" s="3">
        <v>5.8599736278668297</v>
      </c>
      <c r="CF19" s="3">
        <v>5.89353701393728</v>
      </c>
      <c r="CG19" s="3">
        <v>5.8520197569992902</v>
      </c>
      <c r="CH19" s="3">
        <v>5.1881268518191197</v>
      </c>
      <c r="CI19" s="3">
        <v>4.2235244676825401</v>
      </c>
      <c r="CJ19" s="3">
        <v>3.8408693595901102</v>
      </c>
      <c r="CK19" s="3">
        <v>3.9728532657989599</v>
      </c>
      <c r="CL19" s="3">
        <v>4.1526725234432904</v>
      </c>
      <c r="CM19" s="3">
        <v>4.2249813386169501</v>
      </c>
      <c r="CN19" s="3">
        <v>6.1491959855926703</v>
      </c>
      <c r="CO19" s="3">
        <v>5.54822969396949</v>
      </c>
      <c r="CP19" s="3">
        <v>5.7878748354590996</v>
      </c>
      <c r="CQ19" s="3">
        <v>6.1613725061737599</v>
      </c>
      <c r="CR19" s="3">
        <v>5.5485129022101596</v>
      </c>
      <c r="CS19" s="3">
        <v>3.3320914538261199</v>
      </c>
      <c r="CT19" s="3">
        <v>3.7987642334617702</v>
      </c>
    </row>
    <row r="20" spans="1:98" x14ac:dyDescent="0.25">
      <c r="A20" t="s">
        <v>12</v>
      </c>
      <c r="B20" s="3">
        <v>2.2091129021402498</v>
      </c>
      <c r="C20" s="3">
        <v>2.73847912007728</v>
      </c>
      <c r="D20" s="3">
        <v>3.6530269163149498</v>
      </c>
      <c r="E20" s="3">
        <v>3.7526262012224398</v>
      </c>
      <c r="F20" s="3">
        <v>2.7675900103951601</v>
      </c>
      <c r="G20" s="3">
        <v>3.3896580741973898</v>
      </c>
      <c r="H20" s="3">
        <v>2.9775575206400902</v>
      </c>
      <c r="I20" s="3">
        <v>3.61042593279987</v>
      </c>
      <c r="J20" s="3">
        <v>3.61103520557623</v>
      </c>
      <c r="K20" s="3">
        <v>3.6005558028884099</v>
      </c>
      <c r="L20" s="3">
        <v>3.3905403666124898</v>
      </c>
      <c r="M20" s="3">
        <v>2.4447656192096399</v>
      </c>
      <c r="N20" s="3">
        <v>4.15266179020451</v>
      </c>
      <c r="O20" s="3">
        <v>4.1668231434141001</v>
      </c>
      <c r="P20" s="3">
        <v>3.92803426645147</v>
      </c>
      <c r="Q20" s="3">
        <v>1.6637101926143101</v>
      </c>
      <c r="R20" s="3">
        <v>0</v>
      </c>
      <c r="S20" s="3">
        <v>4.0887373451006699</v>
      </c>
      <c r="T20" s="3">
        <v>4.0747592616305903</v>
      </c>
      <c r="U20" s="3">
        <v>1.80685742656688</v>
      </c>
      <c r="V20" s="3">
        <v>2.67955668030213</v>
      </c>
      <c r="W20" s="3">
        <v>2.6951404475618301</v>
      </c>
      <c r="X20" s="3">
        <v>4.0579500137728504</v>
      </c>
      <c r="Y20" s="3">
        <v>2.9756731814292801</v>
      </c>
      <c r="Z20" s="3">
        <v>2.4570152552915698</v>
      </c>
      <c r="AA20" s="3">
        <v>5.8853075093340399</v>
      </c>
      <c r="AB20" s="3">
        <v>5.7153550301961697</v>
      </c>
      <c r="AC20" s="3">
        <v>5.7359806545953296</v>
      </c>
      <c r="AD20" s="3">
        <v>3.4424114907112</v>
      </c>
      <c r="AE20" s="3">
        <v>3.5265443708853401</v>
      </c>
      <c r="AF20" s="3">
        <v>3.4454166745235599</v>
      </c>
      <c r="AG20" s="3">
        <v>2.7005238881940299</v>
      </c>
      <c r="AH20" s="3">
        <v>2.9257439790136899</v>
      </c>
      <c r="AI20" s="3">
        <v>4.0492918685513404</v>
      </c>
      <c r="AJ20" s="3">
        <v>3.7540565397718999</v>
      </c>
      <c r="AK20" s="3">
        <v>3.29565946278088</v>
      </c>
      <c r="AL20" s="3">
        <v>4.0726150012850004</v>
      </c>
      <c r="AM20" s="3">
        <v>2.74071289953201</v>
      </c>
      <c r="AN20" s="3">
        <v>3.4003927669244098</v>
      </c>
      <c r="AO20" s="3">
        <v>3.4334864460868002</v>
      </c>
      <c r="AP20" s="3">
        <v>1.8107873374580701</v>
      </c>
      <c r="AQ20" s="3">
        <v>3.73364468763027</v>
      </c>
      <c r="AR20" s="3">
        <v>3.9513107519664898</v>
      </c>
      <c r="AS20" s="3">
        <v>3.81864892065368</v>
      </c>
      <c r="AT20" s="3">
        <v>5.2939273154192099</v>
      </c>
      <c r="AU20" s="3">
        <v>2.1986606609185002</v>
      </c>
      <c r="AV20" s="3">
        <v>5.5568301898933798</v>
      </c>
      <c r="AW20" s="3">
        <v>1.8779495652574001</v>
      </c>
      <c r="AX20" s="3">
        <v>2.8347369741083801</v>
      </c>
      <c r="AY20" s="3">
        <v>4.2960157352778703</v>
      </c>
      <c r="AZ20" s="3">
        <v>5.6026708537168499</v>
      </c>
      <c r="BA20" s="3">
        <v>2.7465526443913402</v>
      </c>
      <c r="BB20" s="3">
        <v>2.9301163376610599</v>
      </c>
      <c r="BC20" s="3">
        <v>2.0627707676127001</v>
      </c>
      <c r="BD20" s="3">
        <v>2.3071157859227198</v>
      </c>
      <c r="BE20" s="3">
        <v>3.8976690338406401</v>
      </c>
      <c r="BF20" s="3">
        <v>5.8067246044198804</v>
      </c>
      <c r="BG20" s="3">
        <v>5.8780053097440499</v>
      </c>
      <c r="BH20" s="3">
        <v>5.8749028895004098</v>
      </c>
      <c r="BI20" s="3">
        <v>3.75363028711276</v>
      </c>
      <c r="BJ20" s="3">
        <v>5.8158063403199902</v>
      </c>
      <c r="BK20" s="3">
        <v>3.7564967850064601</v>
      </c>
      <c r="BL20" s="3">
        <v>3.4194546077496102</v>
      </c>
      <c r="BM20" s="3">
        <v>3.3447999437994902</v>
      </c>
      <c r="BN20" s="3">
        <v>3.4426240891881199</v>
      </c>
      <c r="BO20" s="3">
        <v>3.4615008567609098</v>
      </c>
      <c r="BP20" s="3">
        <v>3.42551012815697</v>
      </c>
      <c r="BQ20" s="3">
        <v>3.4072022953916199</v>
      </c>
      <c r="BR20" s="3">
        <v>3.4071371684539198</v>
      </c>
      <c r="BS20" s="3">
        <v>3.32863841204537</v>
      </c>
      <c r="BT20" s="3">
        <v>3.42017539868788</v>
      </c>
      <c r="BU20" s="3">
        <v>3.4260279314995601</v>
      </c>
      <c r="BV20" s="3">
        <v>3.4150672015277399</v>
      </c>
      <c r="BW20" s="3">
        <v>3.38958259193718</v>
      </c>
      <c r="BX20" s="3">
        <v>5.6929926480897803</v>
      </c>
      <c r="BY20" s="3">
        <v>5.7112603219763001</v>
      </c>
      <c r="BZ20" s="3">
        <v>5.2773256186682103</v>
      </c>
      <c r="CA20" s="3">
        <v>5.7144561910770797</v>
      </c>
      <c r="CB20" s="3">
        <v>5.6947591350357598</v>
      </c>
      <c r="CC20" s="3">
        <v>5.7997361924239499</v>
      </c>
      <c r="CD20" s="3">
        <v>5.9182810139522699</v>
      </c>
      <c r="CE20" s="3">
        <v>5.8816475712959004</v>
      </c>
      <c r="CF20" s="3">
        <v>5.9151534862471902</v>
      </c>
      <c r="CG20" s="3">
        <v>5.8745594060350603</v>
      </c>
      <c r="CH20" s="3">
        <v>5.2089908846803299</v>
      </c>
      <c r="CI20" s="3">
        <v>4.2330391857604699</v>
      </c>
      <c r="CJ20" s="3">
        <v>3.8709654626258798</v>
      </c>
      <c r="CK20" s="3">
        <v>3.97837854168072</v>
      </c>
      <c r="CL20" s="3">
        <v>4.1679385036493404</v>
      </c>
      <c r="CM20" s="3">
        <v>4.2367525474680896</v>
      </c>
      <c r="CN20" s="3">
        <v>6.1699724776645102</v>
      </c>
      <c r="CO20" s="3">
        <v>5.5758327022971903</v>
      </c>
      <c r="CP20" s="3">
        <v>5.82669788317701</v>
      </c>
      <c r="CQ20" s="3">
        <v>6.1818190796112296</v>
      </c>
      <c r="CR20" s="3">
        <v>5.57664781065633</v>
      </c>
      <c r="CS20" s="3">
        <v>3.3063160960868698</v>
      </c>
      <c r="CT20" s="3">
        <v>3.8121010112753302</v>
      </c>
    </row>
    <row r="21" spans="1:98" x14ac:dyDescent="0.25">
      <c r="A21" t="s">
        <v>13</v>
      </c>
      <c r="B21" s="3">
        <v>4.0728842736377402</v>
      </c>
      <c r="C21" s="3">
        <v>2.5009483158546701</v>
      </c>
      <c r="D21" s="3">
        <v>1.8140909738698801</v>
      </c>
      <c r="E21" s="3">
        <v>1.7454250670642999</v>
      </c>
      <c r="F21" s="3">
        <v>2.5552619819258799</v>
      </c>
      <c r="G21" s="3">
        <v>4.1599695316353698</v>
      </c>
      <c r="H21" s="3">
        <v>2.6409611436745402</v>
      </c>
      <c r="I21" s="3">
        <v>2.8336483495535201</v>
      </c>
      <c r="J21" s="3">
        <v>2.8262413401444002</v>
      </c>
      <c r="K21" s="3">
        <v>2.81944503500532</v>
      </c>
      <c r="L21" s="3">
        <v>4.1715032539268702</v>
      </c>
      <c r="M21" s="3">
        <v>3.8949466906846801</v>
      </c>
      <c r="N21" s="3">
        <v>1.49114915850206</v>
      </c>
      <c r="O21" s="3">
        <v>1.51627248618927</v>
      </c>
      <c r="P21" s="3">
        <v>1.80828951795054</v>
      </c>
      <c r="Q21" s="3">
        <v>4.0896180509770899</v>
      </c>
      <c r="R21" s="3">
        <v>4.0887373451006699</v>
      </c>
      <c r="S21" s="3">
        <v>0</v>
      </c>
      <c r="T21" s="3">
        <v>1.32577114127134</v>
      </c>
      <c r="U21" s="3">
        <v>4.1200787846453402</v>
      </c>
      <c r="V21" s="3">
        <v>4.1612866144970901</v>
      </c>
      <c r="W21" s="3">
        <v>4.1786821525526801</v>
      </c>
      <c r="X21" s="3">
        <v>4.5147500648902401</v>
      </c>
      <c r="Y21" s="3">
        <v>2.6275340430627101</v>
      </c>
      <c r="Z21" s="3">
        <v>3.8946327966270999</v>
      </c>
      <c r="AA21" s="3">
        <v>6.0858143601401702</v>
      </c>
      <c r="AB21" s="3">
        <v>5.9324409546112999</v>
      </c>
      <c r="AC21" s="3">
        <v>5.9581543435104001</v>
      </c>
      <c r="AD21" s="3">
        <v>4.2123036685596702</v>
      </c>
      <c r="AE21" s="3">
        <v>2.9771235127138298</v>
      </c>
      <c r="AF21" s="3">
        <v>4.0801989763764803</v>
      </c>
      <c r="AG21" s="3">
        <v>2.50328358953848</v>
      </c>
      <c r="AH21" s="3">
        <v>2.5725682632363802</v>
      </c>
      <c r="AI21" s="3">
        <v>4.5155193192241398</v>
      </c>
      <c r="AJ21" s="3">
        <v>2.4566458890710301</v>
      </c>
      <c r="AK21" s="3">
        <v>2.7241642636319399</v>
      </c>
      <c r="AL21" s="3">
        <v>4.5533365021627397</v>
      </c>
      <c r="AM21" s="3">
        <v>4.2094905635276199</v>
      </c>
      <c r="AN21" s="3">
        <v>4.1507867792165998</v>
      </c>
      <c r="AO21" s="3">
        <v>4.20197445085073</v>
      </c>
      <c r="AP21" s="3">
        <v>4.1300198043758796</v>
      </c>
      <c r="AQ21" s="3">
        <v>4.1291104460094399</v>
      </c>
      <c r="AR21" s="3">
        <v>3.5671359740426101</v>
      </c>
      <c r="AS21" s="3">
        <v>4.1917527214207499</v>
      </c>
      <c r="AT21" s="3">
        <v>5.5578577233793096</v>
      </c>
      <c r="AU21" s="3">
        <v>4.1181372830354901</v>
      </c>
      <c r="AV21" s="3">
        <v>5.8070649852088803</v>
      </c>
      <c r="AW21" s="3">
        <v>4.1481296043470897</v>
      </c>
      <c r="AX21" s="3">
        <v>4.2042398135365797</v>
      </c>
      <c r="AY21" s="3">
        <v>1.3258136107951799</v>
      </c>
      <c r="AZ21" s="3">
        <v>5.8555992662690697</v>
      </c>
      <c r="BA21" s="3">
        <v>3.0106361429235999</v>
      </c>
      <c r="BB21" s="3">
        <v>2.4504059707445101</v>
      </c>
      <c r="BC21" s="3">
        <v>4.1590829140188399</v>
      </c>
      <c r="BD21" s="3">
        <v>3.8715730122618801</v>
      </c>
      <c r="BE21" s="3">
        <v>4.2479297207225102</v>
      </c>
      <c r="BF21" s="3">
        <v>6.0158273872024797</v>
      </c>
      <c r="BG21" s="3">
        <v>6.0803199039380296</v>
      </c>
      <c r="BH21" s="3">
        <v>6.0785306753198398</v>
      </c>
      <c r="BI21" s="3">
        <v>2.8159902060617701</v>
      </c>
      <c r="BJ21" s="3">
        <v>6.01353806013402</v>
      </c>
      <c r="BK21" s="3">
        <v>2.78206167767414</v>
      </c>
      <c r="BL21" s="3">
        <v>4.1935449403730196</v>
      </c>
      <c r="BM21" s="3">
        <v>3.95758250518218</v>
      </c>
      <c r="BN21" s="3">
        <v>4.2163270915647697</v>
      </c>
      <c r="BO21" s="3">
        <v>4.2304205530679004</v>
      </c>
      <c r="BP21" s="3">
        <v>4.20276434681836</v>
      </c>
      <c r="BQ21" s="3">
        <v>4.17794433416302</v>
      </c>
      <c r="BR21" s="3">
        <v>4.1765358246906601</v>
      </c>
      <c r="BS21" s="3">
        <v>3.9496304698812801</v>
      </c>
      <c r="BT21" s="3">
        <v>4.1788864151134497</v>
      </c>
      <c r="BU21" s="3">
        <v>4.2009599167994098</v>
      </c>
      <c r="BV21" s="3">
        <v>4.1915603457873196</v>
      </c>
      <c r="BW21" s="3">
        <v>4.1723842227796197</v>
      </c>
      <c r="BX21" s="3">
        <v>5.9309638457136504</v>
      </c>
      <c r="BY21" s="3">
        <v>5.9291818230393698</v>
      </c>
      <c r="BZ21" s="3">
        <v>5.5383113599608897</v>
      </c>
      <c r="CA21" s="3">
        <v>5.9426950744340203</v>
      </c>
      <c r="CB21" s="3">
        <v>5.8360285935518297</v>
      </c>
      <c r="CC21" s="3">
        <v>6.02249625723758</v>
      </c>
      <c r="CD21" s="3">
        <v>6.1158279944393703</v>
      </c>
      <c r="CE21" s="3">
        <v>6.0672201181944496</v>
      </c>
      <c r="CF21" s="3">
        <v>6.1079434706073501</v>
      </c>
      <c r="CG21" s="3">
        <v>6.0668261927767997</v>
      </c>
      <c r="CH21" s="3">
        <v>5.0096868856696899</v>
      </c>
      <c r="CI21" s="3">
        <v>2.0792078866109698</v>
      </c>
      <c r="CJ21" s="3">
        <v>1.9409899396732799</v>
      </c>
      <c r="CK21" s="3">
        <v>1.69282769624184</v>
      </c>
      <c r="CL21" s="3">
        <v>1.7819419541036301</v>
      </c>
      <c r="CM21" s="3">
        <v>1.8280911691427799</v>
      </c>
      <c r="CN21" s="3">
        <v>6.3729380583661399</v>
      </c>
      <c r="CO21" s="3">
        <v>5.7805452840868901</v>
      </c>
      <c r="CP21" s="3">
        <v>6.0397934534699296</v>
      </c>
      <c r="CQ21" s="3">
        <v>6.3775814280555299</v>
      </c>
      <c r="CR21" s="3">
        <v>5.7878031190096699</v>
      </c>
      <c r="CS21" s="3">
        <v>3.2054495052066501</v>
      </c>
      <c r="CT21" s="3">
        <v>4.1741698151533901</v>
      </c>
    </row>
    <row r="22" spans="1:98" x14ac:dyDescent="0.25">
      <c r="A22" t="s">
        <v>14</v>
      </c>
      <c r="B22" s="3">
        <v>4.0745591179153502</v>
      </c>
      <c r="C22" s="3">
        <v>2.4998261081403799</v>
      </c>
      <c r="D22" s="3">
        <v>1.7448965832936401</v>
      </c>
      <c r="E22" s="3">
        <v>1.7527229141254499</v>
      </c>
      <c r="F22" s="3">
        <v>2.5388102824020402</v>
      </c>
      <c r="G22" s="3">
        <v>4.1525788835673803</v>
      </c>
      <c r="H22" s="3">
        <v>2.6301384435453201</v>
      </c>
      <c r="I22" s="3">
        <v>2.8254335346741599</v>
      </c>
      <c r="J22" s="3">
        <v>2.8015987417127199</v>
      </c>
      <c r="K22" s="3">
        <v>2.8115115829057</v>
      </c>
      <c r="L22" s="3">
        <v>4.1494645311012999</v>
      </c>
      <c r="M22" s="3">
        <v>3.8928581310978698</v>
      </c>
      <c r="N22" s="3">
        <v>1.52756743884585</v>
      </c>
      <c r="O22" s="3">
        <v>1.5312146745850801</v>
      </c>
      <c r="P22" s="3">
        <v>1.8713777904422999</v>
      </c>
      <c r="Q22" s="3">
        <v>4.0587427380265604</v>
      </c>
      <c r="R22" s="3">
        <v>4.0747592616305903</v>
      </c>
      <c r="S22" s="3">
        <v>1.32577114127134</v>
      </c>
      <c r="T22" s="3">
        <v>0</v>
      </c>
      <c r="U22" s="3">
        <v>4.0810435605188902</v>
      </c>
      <c r="V22" s="3">
        <v>4.1492650007481204</v>
      </c>
      <c r="W22" s="3">
        <v>4.1635489508193597</v>
      </c>
      <c r="X22" s="3">
        <v>4.4946581270043602</v>
      </c>
      <c r="Y22" s="3">
        <v>2.6280336234615902</v>
      </c>
      <c r="Z22" s="3">
        <v>3.87059781875959</v>
      </c>
      <c r="AA22" s="3">
        <v>6.06478143591126</v>
      </c>
      <c r="AB22" s="3">
        <v>5.9193455671251298</v>
      </c>
      <c r="AC22" s="3">
        <v>5.94057382232159</v>
      </c>
      <c r="AD22" s="3">
        <v>4.2019002989447998</v>
      </c>
      <c r="AE22" s="3">
        <v>2.9714885685227701</v>
      </c>
      <c r="AF22" s="3">
        <v>4.0721114851168698</v>
      </c>
      <c r="AG22" s="3">
        <v>2.5060680852059201</v>
      </c>
      <c r="AH22" s="3">
        <v>2.5694956339356398</v>
      </c>
      <c r="AI22" s="3">
        <v>4.4953175281704096</v>
      </c>
      <c r="AJ22" s="3">
        <v>2.4514672214229698</v>
      </c>
      <c r="AK22" s="3">
        <v>2.7157918726981798</v>
      </c>
      <c r="AL22" s="3">
        <v>4.5283207020598901</v>
      </c>
      <c r="AM22" s="3">
        <v>4.2080597842265899</v>
      </c>
      <c r="AN22" s="3">
        <v>4.1383538277919198</v>
      </c>
      <c r="AO22" s="3">
        <v>4.1918521107842803</v>
      </c>
      <c r="AP22" s="3">
        <v>4.1065557852336196</v>
      </c>
      <c r="AQ22" s="3">
        <v>4.0995310797678197</v>
      </c>
      <c r="AR22" s="3">
        <v>3.5744396951883801</v>
      </c>
      <c r="AS22" s="3">
        <v>4.1648121712396398</v>
      </c>
      <c r="AT22" s="3">
        <v>5.5306550738646596</v>
      </c>
      <c r="AU22" s="3">
        <v>4.1001973758535604</v>
      </c>
      <c r="AV22" s="3">
        <v>5.7793985800293202</v>
      </c>
      <c r="AW22" s="3">
        <v>4.1421577961993998</v>
      </c>
      <c r="AX22" s="3">
        <v>4.1965832719380298</v>
      </c>
      <c r="AY22" s="3">
        <v>1.3456731293603701</v>
      </c>
      <c r="AZ22" s="3">
        <v>5.8199423977388696</v>
      </c>
      <c r="BA22" s="3">
        <v>3.0012211853847202</v>
      </c>
      <c r="BB22" s="3">
        <v>2.4574472003415599</v>
      </c>
      <c r="BC22" s="3">
        <v>4.1422065692961398</v>
      </c>
      <c r="BD22" s="3">
        <v>3.83728309058825</v>
      </c>
      <c r="BE22" s="3">
        <v>4.2238567793006903</v>
      </c>
      <c r="BF22" s="3">
        <v>5.9963943764214296</v>
      </c>
      <c r="BG22" s="3">
        <v>6.0595747703087701</v>
      </c>
      <c r="BH22" s="3">
        <v>6.05480407727954</v>
      </c>
      <c r="BI22" s="3">
        <v>2.8062747854405599</v>
      </c>
      <c r="BJ22" s="3">
        <v>6.0012566028066203</v>
      </c>
      <c r="BK22" s="3">
        <v>2.7761319666389799</v>
      </c>
      <c r="BL22" s="3">
        <v>4.1775370501451397</v>
      </c>
      <c r="BM22" s="3">
        <v>3.9458231717187</v>
      </c>
      <c r="BN22" s="3">
        <v>4.20261881000663</v>
      </c>
      <c r="BO22" s="3">
        <v>4.2154360277290799</v>
      </c>
      <c r="BP22" s="3">
        <v>4.1886302196927501</v>
      </c>
      <c r="BQ22" s="3">
        <v>4.1623831815861401</v>
      </c>
      <c r="BR22" s="3">
        <v>4.1569416065212197</v>
      </c>
      <c r="BS22" s="3">
        <v>3.9423592336233999</v>
      </c>
      <c r="BT22" s="3">
        <v>4.1601001161275102</v>
      </c>
      <c r="BU22" s="3">
        <v>4.1932057868992798</v>
      </c>
      <c r="BV22" s="3">
        <v>4.1861576898156398</v>
      </c>
      <c r="BW22" s="3">
        <v>4.1576048488119</v>
      </c>
      <c r="BX22" s="3">
        <v>5.9075771996570596</v>
      </c>
      <c r="BY22" s="3">
        <v>5.9062034154982497</v>
      </c>
      <c r="BZ22" s="3">
        <v>5.5255938514395604</v>
      </c>
      <c r="CA22" s="3">
        <v>5.9168432626912804</v>
      </c>
      <c r="CB22" s="3">
        <v>5.8348645336363303</v>
      </c>
      <c r="CC22" s="3">
        <v>5.9998787974134702</v>
      </c>
      <c r="CD22" s="3">
        <v>6.0957430916423201</v>
      </c>
      <c r="CE22" s="3">
        <v>6.0483815331776798</v>
      </c>
      <c r="CF22" s="3">
        <v>6.0880606796984296</v>
      </c>
      <c r="CG22" s="3">
        <v>6.0495746666398196</v>
      </c>
      <c r="CH22" s="3">
        <v>4.8252299168245703</v>
      </c>
      <c r="CI22" s="3">
        <v>2.07504748714021</v>
      </c>
      <c r="CJ22" s="3">
        <v>1.93314157443922</v>
      </c>
      <c r="CK22" s="3">
        <v>1.7061238157735701</v>
      </c>
      <c r="CL22" s="3">
        <v>1.8025577332968801</v>
      </c>
      <c r="CM22" s="3">
        <v>1.8365421044794299</v>
      </c>
      <c r="CN22" s="3">
        <v>6.3436627857763996</v>
      </c>
      <c r="CO22" s="3">
        <v>5.77142023662085</v>
      </c>
      <c r="CP22" s="3">
        <v>5.9971725031865804</v>
      </c>
      <c r="CQ22" s="3">
        <v>6.3538426393848502</v>
      </c>
      <c r="CR22" s="3">
        <v>5.7388993780395099</v>
      </c>
      <c r="CS22" s="3">
        <v>3.1387524010788401</v>
      </c>
      <c r="CT22" s="3">
        <v>4.1648917419610596</v>
      </c>
    </row>
    <row r="23" spans="1:98" x14ac:dyDescent="0.25">
      <c r="A23" t="s">
        <v>15</v>
      </c>
      <c r="B23" s="3">
        <v>2.3883826314603702</v>
      </c>
      <c r="C23" s="3">
        <v>2.7463122455510902</v>
      </c>
      <c r="D23" s="3">
        <v>3.58940190887642</v>
      </c>
      <c r="E23" s="3">
        <v>3.75583793285479</v>
      </c>
      <c r="F23" s="3">
        <v>2.7828293694871702</v>
      </c>
      <c r="G23" s="3">
        <v>3.3922975448326702</v>
      </c>
      <c r="H23" s="3">
        <v>3.0899480522454001</v>
      </c>
      <c r="I23" s="3">
        <v>3.6159483598404298</v>
      </c>
      <c r="J23" s="3">
        <v>3.6159902310258198</v>
      </c>
      <c r="K23" s="3">
        <v>3.61358376308424</v>
      </c>
      <c r="L23" s="3">
        <v>3.3948409421528201</v>
      </c>
      <c r="M23" s="3">
        <v>2.5242115105565901</v>
      </c>
      <c r="N23" s="3">
        <v>4.1518108770503197</v>
      </c>
      <c r="O23" s="3">
        <v>4.1642442099945702</v>
      </c>
      <c r="P23" s="3">
        <v>3.9159909810464502</v>
      </c>
      <c r="Q23" s="3">
        <v>1.7225876322178</v>
      </c>
      <c r="R23" s="3">
        <v>1.80685742656688</v>
      </c>
      <c r="S23" s="3">
        <v>4.1200787846453402</v>
      </c>
      <c r="T23" s="3">
        <v>4.0810435605188902</v>
      </c>
      <c r="U23" s="3">
        <v>0</v>
      </c>
      <c r="V23" s="3">
        <v>2.9039824952462601</v>
      </c>
      <c r="W23" s="3">
        <v>2.9038661847933298</v>
      </c>
      <c r="X23" s="3">
        <v>4.0690007422465397</v>
      </c>
      <c r="Y23" s="3">
        <v>3.0855988954843001</v>
      </c>
      <c r="Z23" s="3">
        <v>2.5325869069686502</v>
      </c>
      <c r="AA23" s="3">
        <v>5.8768921165696097</v>
      </c>
      <c r="AB23" s="3">
        <v>5.7112421987756896</v>
      </c>
      <c r="AC23" s="3">
        <v>5.7390152818361004</v>
      </c>
      <c r="AD23" s="3">
        <v>3.44026851751561</v>
      </c>
      <c r="AE23" s="3">
        <v>3.4539158211069299</v>
      </c>
      <c r="AF23" s="3">
        <v>3.4105481658750199</v>
      </c>
      <c r="AG23" s="3">
        <v>2.7798964123222598</v>
      </c>
      <c r="AH23" s="3">
        <v>3.0394088519206699</v>
      </c>
      <c r="AI23" s="3">
        <v>4.0430573263234404</v>
      </c>
      <c r="AJ23" s="3">
        <v>3.76168441848947</v>
      </c>
      <c r="AK23" s="3">
        <v>3.3028387951299298</v>
      </c>
      <c r="AL23" s="3">
        <v>4.0694186354653699</v>
      </c>
      <c r="AM23" s="3">
        <v>2.9523369651240698</v>
      </c>
      <c r="AN23" s="3">
        <v>3.3960175189067798</v>
      </c>
      <c r="AO23" s="3">
        <v>3.4309610240308102</v>
      </c>
      <c r="AP23" s="3">
        <v>1.5841222500586001</v>
      </c>
      <c r="AQ23" s="3">
        <v>3.7353342312263602</v>
      </c>
      <c r="AR23" s="3">
        <v>3.94676447940369</v>
      </c>
      <c r="AS23" s="3">
        <v>3.8278495516608602</v>
      </c>
      <c r="AT23" s="3">
        <v>5.2794844001268597</v>
      </c>
      <c r="AU23" s="3">
        <v>2.1881390931437599</v>
      </c>
      <c r="AV23" s="3">
        <v>5.55389794893477</v>
      </c>
      <c r="AW23" s="3">
        <v>1.7777510850902101</v>
      </c>
      <c r="AX23" s="3">
        <v>2.9852779938869198</v>
      </c>
      <c r="AY23" s="3">
        <v>4.2984673372239799</v>
      </c>
      <c r="AZ23" s="3">
        <v>5.6019721332414196</v>
      </c>
      <c r="BA23" s="3">
        <v>2.90202228557391</v>
      </c>
      <c r="BB23" s="3">
        <v>3.04896518982294</v>
      </c>
      <c r="BC23" s="3">
        <v>2.0235645819223</v>
      </c>
      <c r="BD23" s="3">
        <v>2.3298687540220899</v>
      </c>
      <c r="BE23" s="3">
        <v>3.90620762119628</v>
      </c>
      <c r="BF23" s="3">
        <v>5.8071727737699597</v>
      </c>
      <c r="BG23" s="3">
        <v>5.8703642902414002</v>
      </c>
      <c r="BH23" s="3">
        <v>5.8675357112057203</v>
      </c>
      <c r="BI23" s="3">
        <v>3.76181148914756</v>
      </c>
      <c r="BJ23" s="3">
        <v>5.8112595253318702</v>
      </c>
      <c r="BK23" s="3">
        <v>3.7641633706336601</v>
      </c>
      <c r="BL23" s="3">
        <v>3.4197187784264602</v>
      </c>
      <c r="BM23" s="3">
        <v>3.3484462923984202</v>
      </c>
      <c r="BN23" s="3">
        <v>3.44227252367675</v>
      </c>
      <c r="BO23" s="3">
        <v>3.4591878346476799</v>
      </c>
      <c r="BP23" s="3">
        <v>3.42440422561135</v>
      </c>
      <c r="BQ23" s="3">
        <v>3.4043883643341299</v>
      </c>
      <c r="BR23" s="3">
        <v>3.40152046412648</v>
      </c>
      <c r="BS23" s="3">
        <v>3.3332978485479301</v>
      </c>
      <c r="BT23" s="3">
        <v>3.40926287436579</v>
      </c>
      <c r="BU23" s="3">
        <v>3.4218675435424899</v>
      </c>
      <c r="BV23" s="3">
        <v>3.4112627946499998</v>
      </c>
      <c r="BW23" s="3">
        <v>3.3914379561157002</v>
      </c>
      <c r="BX23" s="3">
        <v>5.6913899763902798</v>
      </c>
      <c r="BY23" s="3">
        <v>5.7074473275047897</v>
      </c>
      <c r="BZ23" s="3">
        <v>5.2867681711023904</v>
      </c>
      <c r="CA23" s="3">
        <v>5.7073355909055596</v>
      </c>
      <c r="CB23" s="3">
        <v>5.6917086193000701</v>
      </c>
      <c r="CC23" s="3">
        <v>5.7935039047991896</v>
      </c>
      <c r="CD23" s="3">
        <v>5.9049425049804496</v>
      </c>
      <c r="CE23" s="3">
        <v>5.8680207535989801</v>
      </c>
      <c r="CF23" s="3">
        <v>5.9014156931928197</v>
      </c>
      <c r="CG23" s="3">
        <v>5.8636796071013304</v>
      </c>
      <c r="CH23" s="3">
        <v>5.09198098828118</v>
      </c>
      <c r="CI23" s="3">
        <v>4.2424742074780299</v>
      </c>
      <c r="CJ23" s="3">
        <v>3.8473885862809101</v>
      </c>
      <c r="CK23" s="3">
        <v>3.9770880327842799</v>
      </c>
      <c r="CL23" s="3">
        <v>4.1709866517059</v>
      </c>
      <c r="CM23" s="3">
        <v>4.2397136523127497</v>
      </c>
      <c r="CN23" s="3">
        <v>6.1482334135619698</v>
      </c>
      <c r="CO23" s="3">
        <v>5.5265537410193497</v>
      </c>
      <c r="CP23" s="3">
        <v>5.8037597579767901</v>
      </c>
      <c r="CQ23" s="3">
        <v>6.1611349846128398</v>
      </c>
      <c r="CR23" s="3">
        <v>5.53245317101951</v>
      </c>
      <c r="CS23" s="3">
        <v>3.1800584893265502</v>
      </c>
      <c r="CT23" s="3">
        <v>3.5683720866790498</v>
      </c>
    </row>
    <row r="24" spans="1:98" x14ac:dyDescent="0.25">
      <c r="A24" t="s">
        <v>16</v>
      </c>
      <c r="B24" s="3">
        <v>1.742328627886</v>
      </c>
      <c r="C24" s="3">
        <v>3.06323180649105</v>
      </c>
      <c r="D24" s="3">
        <v>3.65988468670094</v>
      </c>
      <c r="E24" s="3">
        <v>3.8410779622660498</v>
      </c>
      <c r="F24" s="3">
        <v>3.0802265021592898</v>
      </c>
      <c r="G24" s="3">
        <v>3.5499409133233599</v>
      </c>
      <c r="H24" s="3">
        <v>2.5310931576604001</v>
      </c>
      <c r="I24" s="3">
        <v>3.7039059132987302</v>
      </c>
      <c r="J24" s="3">
        <v>3.7023099084431901</v>
      </c>
      <c r="K24" s="3">
        <v>3.6988630300132002</v>
      </c>
      <c r="L24" s="3">
        <v>3.5553011824193699</v>
      </c>
      <c r="M24" s="3">
        <v>2.6638783327662598</v>
      </c>
      <c r="N24" s="3">
        <v>4.2276777278783797</v>
      </c>
      <c r="O24" s="3">
        <v>4.24021801014782</v>
      </c>
      <c r="P24" s="3">
        <v>3.9713028839236499</v>
      </c>
      <c r="Q24" s="3">
        <v>2.7922675438182001</v>
      </c>
      <c r="R24" s="3">
        <v>2.67955668030213</v>
      </c>
      <c r="S24" s="3">
        <v>4.1612866144970901</v>
      </c>
      <c r="T24" s="3">
        <v>4.1492650007481204</v>
      </c>
      <c r="U24" s="3">
        <v>2.9039824952462601</v>
      </c>
      <c r="V24" s="3">
        <v>0</v>
      </c>
      <c r="W24" s="3">
        <v>1.13801913806169</v>
      </c>
      <c r="X24" s="3">
        <v>4.1646888285858701</v>
      </c>
      <c r="Y24" s="3">
        <v>2.50976690593816</v>
      </c>
      <c r="Z24" s="3">
        <v>2.6486265271696299</v>
      </c>
      <c r="AA24" s="3">
        <v>5.9453379710847702</v>
      </c>
      <c r="AB24" s="3">
        <v>5.7760851029679401</v>
      </c>
      <c r="AC24" s="3">
        <v>5.7990704112467002</v>
      </c>
      <c r="AD24" s="3">
        <v>3.6035588125439801</v>
      </c>
      <c r="AE24" s="3">
        <v>3.64924492558155</v>
      </c>
      <c r="AF24" s="3">
        <v>3.59295379391037</v>
      </c>
      <c r="AG24" s="3">
        <v>2.8370927756496398</v>
      </c>
      <c r="AH24" s="3">
        <v>2.4479691893116899</v>
      </c>
      <c r="AI24" s="3">
        <v>4.1442368127229399</v>
      </c>
      <c r="AJ24" s="3">
        <v>3.8411037411523998</v>
      </c>
      <c r="AK24" s="3">
        <v>3.40887045571669</v>
      </c>
      <c r="AL24" s="3">
        <v>4.1700241515941698</v>
      </c>
      <c r="AM24" s="3">
        <v>1.38536871402405</v>
      </c>
      <c r="AN24" s="3">
        <v>3.56315266643443</v>
      </c>
      <c r="AO24" s="3">
        <v>3.5890611781020101</v>
      </c>
      <c r="AP24" s="3">
        <v>2.8713926771391498</v>
      </c>
      <c r="AQ24" s="3">
        <v>3.8328433178655898</v>
      </c>
      <c r="AR24" s="3">
        <v>4.0370569361346504</v>
      </c>
      <c r="AS24" s="3">
        <v>3.9175628357994698</v>
      </c>
      <c r="AT24" s="3">
        <v>5.3637949149878104</v>
      </c>
      <c r="AU24" s="3">
        <v>2.8187560106372298</v>
      </c>
      <c r="AV24" s="3">
        <v>5.6280557435941603</v>
      </c>
      <c r="AW24" s="3">
        <v>2.85458107763453</v>
      </c>
      <c r="AX24" s="3">
        <v>2.1822837960763102</v>
      </c>
      <c r="AY24" s="3">
        <v>4.3599098204697304</v>
      </c>
      <c r="AZ24" s="3">
        <v>5.6718344878932498</v>
      </c>
      <c r="BA24" s="3">
        <v>1.9704266283380201</v>
      </c>
      <c r="BB24" s="3">
        <v>2.4820419987215399</v>
      </c>
      <c r="BC24" s="3">
        <v>2.8487193907439501</v>
      </c>
      <c r="BD24" s="3">
        <v>2.6726319761000701</v>
      </c>
      <c r="BE24" s="3">
        <v>3.9965943303268201</v>
      </c>
      <c r="BF24" s="3">
        <v>5.8643068283741</v>
      </c>
      <c r="BG24" s="3">
        <v>5.9385568509565401</v>
      </c>
      <c r="BH24" s="3">
        <v>5.9374354261549698</v>
      </c>
      <c r="BI24" s="3">
        <v>3.8383244013699702</v>
      </c>
      <c r="BJ24" s="3">
        <v>5.8746260780087098</v>
      </c>
      <c r="BK24" s="3">
        <v>3.8444419780424601</v>
      </c>
      <c r="BL24" s="3">
        <v>3.5819971320337798</v>
      </c>
      <c r="BM24" s="3">
        <v>3.49310924823605</v>
      </c>
      <c r="BN24" s="3">
        <v>3.6023596987670699</v>
      </c>
      <c r="BO24" s="3">
        <v>3.6247651977603801</v>
      </c>
      <c r="BP24" s="3">
        <v>3.5880354069890199</v>
      </c>
      <c r="BQ24" s="3">
        <v>3.5741383469012198</v>
      </c>
      <c r="BR24" s="3">
        <v>3.5696742263434502</v>
      </c>
      <c r="BS24" s="3">
        <v>3.4752568409432798</v>
      </c>
      <c r="BT24" s="3">
        <v>3.5832475034826698</v>
      </c>
      <c r="BU24" s="3">
        <v>3.5872516723753698</v>
      </c>
      <c r="BV24" s="3">
        <v>3.5787269059637499</v>
      </c>
      <c r="BW24" s="3">
        <v>3.5568208681305502</v>
      </c>
      <c r="BX24" s="3">
        <v>5.7586950530321301</v>
      </c>
      <c r="BY24" s="3">
        <v>5.7732498620246098</v>
      </c>
      <c r="BZ24" s="3">
        <v>5.3412536810981797</v>
      </c>
      <c r="CA24" s="3">
        <v>5.7716461699313104</v>
      </c>
      <c r="CB24" s="3">
        <v>5.7494163490551102</v>
      </c>
      <c r="CC24" s="3">
        <v>5.8611769115407801</v>
      </c>
      <c r="CD24" s="3">
        <v>5.9780388785338499</v>
      </c>
      <c r="CE24" s="3">
        <v>5.9405643889014303</v>
      </c>
      <c r="CF24" s="3">
        <v>5.9740428026574897</v>
      </c>
      <c r="CG24" s="3">
        <v>5.9337466760675701</v>
      </c>
      <c r="CH24" s="3">
        <v>5.2251234956430599</v>
      </c>
      <c r="CI24" s="3">
        <v>4.3094227657373301</v>
      </c>
      <c r="CJ24" s="3">
        <v>3.9519224376730602</v>
      </c>
      <c r="CK24" s="3">
        <v>4.0656155108336698</v>
      </c>
      <c r="CL24" s="3">
        <v>4.2409042900683103</v>
      </c>
      <c r="CM24" s="3">
        <v>4.3126478226978904</v>
      </c>
      <c r="CN24" s="3">
        <v>6.2348742913317299</v>
      </c>
      <c r="CO24" s="3">
        <v>5.6582775506228797</v>
      </c>
      <c r="CP24" s="3">
        <v>5.89485131714813</v>
      </c>
      <c r="CQ24" s="3">
        <v>6.2417630694966997</v>
      </c>
      <c r="CR24" s="3">
        <v>5.6524989714249703</v>
      </c>
      <c r="CS24" s="3">
        <v>3.3762508803828601</v>
      </c>
      <c r="CT24" s="3">
        <v>3.7542128556243499</v>
      </c>
    </row>
    <row r="25" spans="1:98" x14ac:dyDescent="0.25">
      <c r="A25" t="s">
        <v>17</v>
      </c>
      <c r="B25" s="3">
        <v>1.74339868430747</v>
      </c>
      <c r="C25" s="3">
        <v>3.08225079756334</v>
      </c>
      <c r="D25" s="3">
        <v>3.7629523347123301</v>
      </c>
      <c r="E25" s="3">
        <v>3.8803021977179202</v>
      </c>
      <c r="F25" s="3">
        <v>3.0941534432713298</v>
      </c>
      <c r="G25" s="3">
        <v>3.5732684710512701</v>
      </c>
      <c r="H25" s="3">
        <v>2.5341369788004098</v>
      </c>
      <c r="I25" s="3">
        <v>3.7140033859973101</v>
      </c>
      <c r="J25" s="3">
        <v>3.7195086384302898</v>
      </c>
      <c r="K25" s="3">
        <v>3.7124748468169702</v>
      </c>
      <c r="L25" s="3">
        <v>3.5725901249168102</v>
      </c>
      <c r="M25" s="3">
        <v>2.68062395723928</v>
      </c>
      <c r="N25" s="3">
        <v>4.2427901990296002</v>
      </c>
      <c r="O25" s="3">
        <v>4.2577939955820403</v>
      </c>
      <c r="P25" s="3">
        <v>4.0409873907613498</v>
      </c>
      <c r="Q25" s="3">
        <v>2.8101444050733599</v>
      </c>
      <c r="R25" s="3">
        <v>2.6951404475618301</v>
      </c>
      <c r="S25" s="3">
        <v>4.1786821525526801</v>
      </c>
      <c r="T25" s="3">
        <v>4.1635489508193597</v>
      </c>
      <c r="U25" s="3">
        <v>2.9038661847933298</v>
      </c>
      <c r="V25" s="3">
        <v>1.13801913806169</v>
      </c>
      <c r="W25" s="3">
        <v>0</v>
      </c>
      <c r="X25" s="3">
        <v>4.1737403236904296</v>
      </c>
      <c r="Y25" s="3">
        <v>2.52508371641049</v>
      </c>
      <c r="Z25" s="3">
        <v>2.6576248323763698</v>
      </c>
      <c r="AA25" s="3">
        <v>5.9644520767350304</v>
      </c>
      <c r="AB25" s="3">
        <v>5.7911566385579603</v>
      </c>
      <c r="AC25" s="3">
        <v>5.8106163762002598</v>
      </c>
      <c r="AD25" s="3">
        <v>3.6286255843759498</v>
      </c>
      <c r="AE25" s="3">
        <v>3.63672410003399</v>
      </c>
      <c r="AF25" s="3">
        <v>3.6468824679921101</v>
      </c>
      <c r="AG25" s="3">
        <v>2.8500398106911402</v>
      </c>
      <c r="AH25" s="3">
        <v>2.45563026977982</v>
      </c>
      <c r="AI25" s="3">
        <v>4.1529206956731697</v>
      </c>
      <c r="AJ25" s="3">
        <v>3.8618701377606901</v>
      </c>
      <c r="AK25" s="3">
        <v>3.4330222208385499</v>
      </c>
      <c r="AL25" s="3">
        <v>4.1883409636563496</v>
      </c>
      <c r="AM25" s="3">
        <v>1.3752420992709</v>
      </c>
      <c r="AN25" s="3">
        <v>3.5802016453302401</v>
      </c>
      <c r="AO25" s="3">
        <v>3.61500688609854</v>
      </c>
      <c r="AP25" s="3">
        <v>2.8896928425090298</v>
      </c>
      <c r="AQ25" s="3">
        <v>3.85984334049069</v>
      </c>
      <c r="AR25" s="3">
        <v>4.0561597819281303</v>
      </c>
      <c r="AS25" s="3">
        <v>3.9393478019438102</v>
      </c>
      <c r="AT25" s="3">
        <v>5.3768001336304998</v>
      </c>
      <c r="AU25" s="3">
        <v>2.8303030418072499</v>
      </c>
      <c r="AV25" s="3">
        <v>5.6450450995867296</v>
      </c>
      <c r="AW25" s="3">
        <v>2.8709513501087902</v>
      </c>
      <c r="AX25" s="3">
        <v>2.1845875971090001</v>
      </c>
      <c r="AY25" s="3">
        <v>4.3789587912600698</v>
      </c>
      <c r="AZ25" s="3">
        <v>5.6833713843267404</v>
      </c>
      <c r="BA25" s="3">
        <v>1.9732211809399101</v>
      </c>
      <c r="BB25" s="3">
        <v>2.4912235586714901</v>
      </c>
      <c r="BC25" s="3">
        <v>2.8616379891894899</v>
      </c>
      <c r="BD25" s="3">
        <v>2.6864272206891502</v>
      </c>
      <c r="BE25" s="3">
        <v>4.0171681976652902</v>
      </c>
      <c r="BF25" s="3">
        <v>5.8826388357034203</v>
      </c>
      <c r="BG25" s="3">
        <v>5.9583523255676001</v>
      </c>
      <c r="BH25" s="3">
        <v>5.9560462177844702</v>
      </c>
      <c r="BI25" s="3">
        <v>3.8576282053692301</v>
      </c>
      <c r="BJ25" s="3">
        <v>5.8911972326843101</v>
      </c>
      <c r="BK25" s="3">
        <v>3.8613049498521499</v>
      </c>
      <c r="BL25" s="3">
        <v>3.6044620897195698</v>
      </c>
      <c r="BM25" s="3">
        <v>3.51250055791354</v>
      </c>
      <c r="BN25" s="3">
        <v>3.6259140159454</v>
      </c>
      <c r="BO25" s="3">
        <v>3.6458149318495701</v>
      </c>
      <c r="BP25" s="3">
        <v>3.6109291786983699</v>
      </c>
      <c r="BQ25" s="3">
        <v>3.5978977984372502</v>
      </c>
      <c r="BR25" s="3">
        <v>3.5926160004054002</v>
      </c>
      <c r="BS25" s="3">
        <v>3.4967781635547301</v>
      </c>
      <c r="BT25" s="3">
        <v>3.6050931823834098</v>
      </c>
      <c r="BU25" s="3">
        <v>3.6109358941266101</v>
      </c>
      <c r="BV25" s="3">
        <v>3.5984467875233301</v>
      </c>
      <c r="BW25" s="3">
        <v>3.5791318303822099</v>
      </c>
      <c r="BX25" s="3">
        <v>5.76740132598092</v>
      </c>
      <c r="BY25" s="3">
        <v>5.79078425752438</v>
      </c>
      <c r="BZ25" s="3">
        <v>5.3498849276245197</v>
      </c>
      <c r="CA25" s="3">
        <v>5.7848888177612503</v>
      </c>
      <c r="CB25" s="3">
        <v>5.7462115389044799</v>
      </c>
      <c r="CC25" s="3">
        <v>5.8734467211095902</v>
      </c>
      <c r="CD25" s="3">
        <v>5.99079254593354</v>
      </c>
      <c r="CE25" s="3">
        <v>5.9561730485605304</v>
      </c>
      <c r="CF25" s="3">
        <v>5.9887339757785396</v>
      </c>
      <c r="CG25" s="3">
        <v>5.9507168243269799</v>
      </c>
      <c r="CH25" s="3">
        <v>5.2692300155512797</v>
      </c>
      <c r="CI25" s="3">
        <v>4.3345138879023004</v>
      </c>
      <c r="CJ25" s="3">
        <v>3.9587810912845498</v>
      </c>
      <c r="CK25" s="3">
        <v>4.0909214644727498</v>
      </c>
      <c r="CL25" s="3">
        <v>4.25595992529023</v>
      </c>
      <c r="CM25" s="3">
        <v>4.32974327624619</v>
      </c>
      <c r="CN25" s="3">
        <v>6.2479908668392499</v>
      </c>
      <c r="CO25" s="3">
        <v>5.6862394002300203</v>
      </c>
      <c r="CP25" s="3">
        <v>5.91689770214587</v>
      </c>
      <c r="CQ25" s="3">
        <v>6.2602530017230897</v>
      </c>
      <c r="CR25" s="3">
        <v>5.6587821577820803</v>
      </c>
      <c r="CS25" s="3">
        <v>3.4178758060733401</v>
      </c>
      <c r="CT25" s="3">
        <v>3.7867263363960499</v>
      </c>
    </row>
    <row r="26" spans="1:98" x14ac:dyDescent="0.25">
      <c r="A26" t="s">
        <v>94</v>
      </c>
      <c r="B26" s="3">
        <v>4.0564688830169597</v>
      </c>
      <c r="C26" s="3">
        <v>3.9535111276706698</v>
      </c>
      <c r="D26" s="3">
        <v>3.9796999506435999</v>
      </c>
      <c r="E26" s="3">
        <v>4.1836138578336799</v>
      </c>
      <c r="F26" s="3">
        <v>3.9079540359733298</v>
      </c>
      <c r="G26" s="3">
        <v>4.0466112640268701</v>
      </c>
      <c r="H26" s="3">
        <v>3.9559190256666099</v>
      </c>
      <c r="I26" s="3">
        <v>2.78984952232469</v>
      </c>
      <c r="J26" s="3">
        <v>2.7808716456368101</v>
      </c>
      <c r="K26" s="3">
        <v>2.7822296300548</v>
      </c>
      <c r="L26" s="3">
        <v>4.0517842448510901</v>
      </c>
      <c r="M26" s="3">
        <v>3.8235836922503701</v>
      </c>
      <c r="N26" s="3">
        <v>4.5427752469560296</v>
      </c>
      <c r="O26" s="3">
        <v>4.5595578676535098</v>
      </c>
      <c r="P26" s="3">
        <v>4.2998533370152998</v>
      </c>
      <c r="Q26" s="3">
        <v>4.0456509365287099</v>
      </c>
      <c r="R26" s="3">
        <v>4.0579500137728504</v>
      </c>
      <c r="S26" s="3">
        <v>4.5147500648902401</v>
      </c>
      <c r="T26" s="3">
        <v>4.4946581270043602</v>
      </c>
      <c r="U26" s="3">
        <v>4.0690007422465397</v>
      </c>
      <c r="V26" s="3">
        <v>4.1646888285858701</v>
      </c>
      <c r="W26" s="3">
        <v>4.1737403236904296</v>
      </c>
      <c r="X26" s="3">
        <v>0</v>
      </c>
      <c r="Y26" s="3">
        <v>3.94953493800383</v>
      </c>
      <c r="Z26" s="3">
        <v>3.8163170151096</v>
      </c>
      <c r="AA26" s="3">
        <v>6.0741137960495601</v>
      </c>
      <c r="AB26" s="3">
        <v>5.9194322591485697</v>
      </c>
      <c r="AC26" s="3">
        <v>5.9398216560269397</v>
      </c>
      <c r="AD26" s="3">
        <v>4.1057222630294197</v>
      </c>
      <c r="AE26" s="3">
        <v>2.6710291741166099</v>
      </c>
      <c r="AF26" s="3">
        <v>3.7181645328768398</v>
      </c>
      <c r="AG26" s="3">
        <v>3.96204380954625</v>
      </c>
      <c r="AH26" s="3">
        <v>3.9361847583193699</v>
      </c>
      <c r="AI26" s="3">
        <v>1.74274552712652</v>
      </c>
      <c r="AJ26" s="3">
        <v>4.2013246621482798</v>
      </c>
      <c r="AK26" s="3">
        <v>4.0032883693240002</v>
      </c>
      <c r="AL26" s="3">
        <v>1.7014955530739599</v>
      </c>
      <c r="AM26" s="3">
        <v>4.2070878659307196</v>
      </c>
      <c r="AN26" s="3">
        <v>4.04840045124583</v>
      </c>
      <c r="AO26" s="3">
        <v>4.0915895869119003</v>
      </c>
      <c r="AP26" s="3">
        <v>4.0950134902056199</v>
      </c>
      <c r="AQ26" s="3">
        <v>4.2158262293985098</v>
      </c>
      <c r="AR26" s="3">
        <v>4.3750484829068101</v>
      </c>
      <c r="AS26" s="3">
        <v>4.2803261609122902</v>
      </c>
      <c r="AT26" s="3">
        <v>5.5274197180678302</v>
      </c>
      <c r="AU26" s="3">
        <v>4.0856352486746399</v>
      </c>
      <c r="AV26" s="3">
        <v>5.7850706390831999</v>
      </c>
      <c r="AW26" s="3">
        <v>4.1070809974703897</v>
      </c>
      <c r="AX26" s="3">
        <v>4.1983626377618899</v>
      </c>
      <c r="AY26" s="3">
        <v>4.6784199499441899</v>
      </c>
      <c r="AZ26" s="3">
        <v>5.8244218003030497</v>
      </c>
      <c r="BA26" s="3">
        <v>3.9666663540743698</v>
      </c>
      <c r="BB26" s="3">
        <v>3.9223332996020699</v>
      </c>
      <c r="BC26" s="3">
        <v>4.11996661659943</v>
      </c>
      <c r="BD26" s="3">
        <v>3.8490098356601998</v>
      </c>
      <c r="BE26" s="3">
        <v>4.34298221599217</v>
      </c>
      <c r="BF26" s="3">
        <v>6.0012876765904197</v>
      </c>
      <c r="BG26" s="3">
        <v>6.0653840110766097</v>
      </c>
      <c r="BH26" s="3">
        <v>6.06356324053269</v>
      </c>
      <c r="BI26" s="3">
        <v>2.7184626070201299</v>
      </c>
      <c r="BJ26" s="3">
        <v>5.9998058645427399</v>
      </c>
      <c r="BK26" s="3">
        <v>2.6968561716617798</v>
      </c>
      <c r="BL26" s="3">
        <v>4.0823309182443701</v>
      </c>
      <c r="BM26" s="3">
        <v>3.9023246652018302</v>
      </c>
      <c r="BN26" s="3">
        <v>4.1077450472042703</v>
      </c>
      <c r="BO26" s="3">
        <v>4.1261015245319896</v>
      </c>
      <c r="BP26" s="3">
        <v>4.0910463595582698</v>
      </c>
      <c r="BQ26" s="3">
        <v>4.0618189600513199</v>
      </c>
      <c r="BR26" s="3">
        <v>4.0673725391941096</v>
      </c>
      <c r="BS26" s="3">
        <v>3.8928953928046899</v>
      </c>
      <c r="BT26" s="3">
        <v>4.0663337148263698</v>
      </c>
      <c r="BU26" s="3">
        <v>4.0910222762688404</v>
      </c>
      <c r="BV26" s="3">
        <v>4.0850655699395304</v>
      </c>
      <c r="BW26" s="3">
        <v>4.0562265124081698</v>
      </c>
      <c r="BX26" s="3">
        <v>5.9041162747473699</v>
      </c>
      <c r="BY26" s="3">
        <v>5.9057337451991101</v>
      </c>
      <c r="BZ26" s="3">
        <v>5.5213482503278799</v>
      </c>
      <c r="CA26" s="3">
        <v>5.9240029912822099</v>
      </c>
      <c r="CB26" s="3">
        <v>5.8230117930371499</v>
      </c>
      <c r="CC26" s="3">
        <v>6.0018501695466098</v>
      </c>
      <c r="CD26" s="3">
        <v>6.1030275290388101</v>
      </c>
      <c r="CE26" s="3">
        <v>6.0540021987110002</v>
      </c>
      <c r="CF26" s="3">
        <v>6.0908384594796798</v>
      </c>
      <c r="CG26" s="3">
        <v>6.0518283217811399</v>
      </c>
      <c r="CH26" s="3">
        <v>5.2665335799916999</v>
      </c>
      <c r="CI26" s="3">
        <v>4.6189790633313503</v>
      </c>
      <c r="CJ26" s="3">
        <v>4.2310335123585796</v>
      </c>
      <c r="CK26" s="3">
        <v>4.4022221276320899</v>
      </c>
      <c r="CL26" s="3">
        <v>4.5737664790905699</v>
      </c>
      <c r="CM26" s="3">
        <v>4.6277903790763597</v>
      </c>
      <c r="CN26" s="3">
        <v>6.3601112837701397</v>
      </c>
      <c r="CO26" s="3">
        <v>5.7596638964459501</v>
      </c>
      <c r="CP26" s="3">
        <v>6.02061306163354</v>
      </c>
      <c r="CQ26" s="3">
        <v>6.3700198194310502</v>
      </c>
      <c r="CR26" s="3">
        <v>5.7717197861984104</v>
      </c>
      <c r="CS26" s="3">
        <v>1.8901656372489699</v>
      </c>
      <c r="CT26" s="3">
        <v>1.3249391692241801</v>
      </c>
    </row>
    <row r="27" spans="1:98" x14ac:dyDescent="0.25">
      <c r="A27" t="s">
        <v>18</v>
      </c>
      <c r="B27" s="3">
        <v>2.5481906935298499</v>
      </c>
      <c r="C27" s="3">
        <v>2.1556455896650202</v>
      </c>
      <c r="D27" s="3">
        <v>2.35582341753152</v>
      </c>
      <c r="E27" s="3">
        <v>2.2119954666927701</v>
      </c>
      <c r="F27" s="3">
        <v>2.2404570769098502</v>
      </c>
      <c r="G27" s="3">
        <v>3.4128396133623098</v>
      </c>
      <c r="H27" s="3">
        <v>1.60872556476451</v>
      </c>
      <c r="I27" s="3">
        <v>2.7473034728830799</v>
      </c>
      <c r="J27" s="3">
        <v>2.7443874651507998</v>
      </c>
      <c r="K27" s="3">
        <v>2.6410766236241101</v>
      </c>
      <c r="L27" s="3">
        <v>3.4136747025800802</v>
      </c>
      <c r="M27" s="3">
        <v>2.8200032642553801</v>
      </c>
      <c r="N27" s="3">
        <v>2.6380133638320702</v>
      </c>
      <c r="O27" s="3">
        <v>2.6310578739448198</v>
      </c>
      <c r="P27" s="3">
        <v>2.66485275746756</v>
      </c>
      <c r="Q27" s="3">
        <v>3.0181992217788598</v>
      </c>
      <c r="R27" s="3">
        <v>2.9756731814292801</v>
      </c>
      <c r="S27" s="3">
        <v>2.6275340430627101</v>
      </c>
      <c r="T27" s="3">
        <v>2.6280336234615902</v>
      </c>
      <c r="U27" s="3">
        <v>3.0855988954843001</v>
      </c>
      <c r="V27" s="3">
        <v>2.50976690593816</v>
      </c>
      <c r="W27" s="3">
        <v>2.52508371641049</v>
      </c>
      <c r="X27" s="3">
        <v>3.94953493800383</v>
      </c>
      <c r="Y27" s="3">
        <v>0</v>
      </c>
      <c r="Z27" s="3">
        <v>2.80701837545418</v>
      </c>
      <c r="AA27" s="3">
        <v>5.7200253669964303</v>
      </c>
      <c r="AB27" s="3">
        <v>5.5504187063132902</v>
      </c>
      <c r="AC27" s="3">
        <v>5.5727027880976996</v>
      </c>
      <c r="AD27" s="3">
        <v>3.45800931041788</v>
      </c>
      <c r="AE27" s="3">
        <v>2.8246699604712102</v>
      </c>
      <c r="AF27" s="3">
        <v>3.4672946124958099</v>
      </c>
      <c r="AG27" s="3">
        <v>1.9972012463977</v>
      </c>
      <c r="AH27" s="3">
        <v>1.42795763458555</v>
      </c>
      <c r="AI27" s="3">
        <v>3.95438518136103</v>
      </c>
      <c r="AJ27" s="3">
        <v>2.51543027346644</v>
      </c>
      <c r="AK27" s="3">
        <v>2.4733509411228698</v>
      </c>
      <c r="AL27" s="3">
        <v>3.9840686255955302</v>
      </c>
      <c r="AM27" s="3">
        <v>2.54502638250736</v>
      </c>
      <c r="AN27" s="3">
        <v>3.3955396127745501</v>
      </c>
      <c r="AO27" s="3">
        <v>3.4534138888963302</v>
      </c>
      <c r="AP27" s="3">
        <v>3.0878329168237899</v>
      </c>
      <c r="AQ27" s="3">
        <v>3.5539079764578299</v>
      </c>
      <c r="AR27" s="3">
        <v>3.3534997052536801</v>
      </c>
      <c r="AS27" s="3">
        <v>3.62106586381937</v>
      </c>
      <c r="AT27" s="3">
        <v>5.1665322963157498</v>
      </c>
      <c r="AU27" s="3">
        <v>3.0524271401730299</v>
      </c>
      <c r="AV27" s="3">
        <v>5.4260642598099098</v>
      </c>
      <c r="AW27" s="3">
        <v>3.0741542322348998</v>
      </c>
      <c r="AX27" s="3">
        <v>2.8148884339956699</v>
      </c>
      <c r="AY27" s="3">
        <v>2.73263525016353</v>
      </c>
      <c r="AZ27" s="3">
        <v>5.4661731259279804</v>
      </c>
      <c r="BA27" s="3">
        <v>1.8409268199145501</v>
      </c>
      <c r="BB27" s="3">
        <v>1.7800442831724299</v>
      </c>
      <c r="BC27" s="3">
        <v>3.0742802335847599</v>
      </c>
      <c r="BD27" s="3">
        <v>2.82007112654086</v>
      </c>
      <c r="BE27" s="3">
        <v>3.6837575985232101</v>
      </c>
      <c r="BF27" s="3">
        <v>5.6352204391630698</v>
      </c>
      <c r="BG27" s="3">
        <v>5.7117019756876504</v>
      </c>
      <c r="BH27" s="3">
        <v>5.7097244582409097</v>
      </c>
      <c r="BI27" s="3">
        <v>2.75019271648218</v>
      </c>
      <c r="BJ27" s="3">
        <v>5.6376087835885702</v>
      </c>
      <c r="BK27" s="3">
        <v>2.7439899318002698</v>
      </c>
      <c r="BL27" s="3">
        <v>3.42906178050128</v>
      </c>
      <c r="BM27" s="3">
        <v>3.2417946827813102</v>
      </c>
      <c r="BN27" s="3">
        <v>3.4606976784377501</v>
      </c>
      <c r="BO27" s="3">
        <v>3.4748956866268399</v>
      </c>
      <c r="BP27" s="3">
        <v>3.4414079217681901</v>
      </c>
      <c r="BQ27" s="3">
        <v>3.4038686302916901</v>
      </c>
      <c r="BR27" s="3">
        <v>3.4064619543149202</v>
      </c>
      <c r="BS27" s="3">
        <v>3.23366141395831</v>
      </c>
      <c r="BT27" s="3">
        <v>3.4142262401831198</v>
      </c>
      <c r="BU27" s="3">
        <v>3.4385144589670702</v>
      </c>
      <c r="BV27" s="3">
        <v>3.4303805158030198</v>
      </c>
      <c r="BW27" s="3">
        <v>3.3915185196813402</v>
      </c>
      <c r="BX27" s="3">
        <v>5.5387170095585798</v>
      </c>
      <c r="BY27" s="3">
        <v>5.5413929311179198</v>
      </c>
      <c r="BZ27" s="3">
        <v>5.1449136681192398</v>
      </c>
      <c r="CA27" s="3">
        <v>5.5701273438938204</v>
      </c>
      <c r="CB27" s="3">
        <v>5.5314037154758102</v>
      </c>
      <c r="CC27" s="3">
        <v>5.6458370325259999</v>
      </c>
      <c r="CD27" s="3">
        <v>5.7489651471523597</v>
      </c>
      <c r="CE27" s="3">
        <v>5.6972425867986898</v>
      </c>
      <c r="CF27" s="3">
        <v>5.7380343896507702</v>
      </c>
      <c r="CG27" s="3">
        <v>5.70075581632456</v>
      </c>
      <c r="CH27" s="3">
        <v>5.1065318947023099</v>
      </c>
      <c r="CI27" s="3">
        <v>2.7754264650020701</v>
      </c>
      <c r="CJ27" s="3">
        <v>2.5117078565612498</v>
      </c>
      <c r="CK27" s="3">
        <v>2.4759721358308702</v>
      </c>
      <c r="CL27" s="3">
        <v>2.5402982435155699</v>
      </c>
      <c r="CM27" s="3">
        <v>2.69318671436382</v>
      </c>
      <c r="CN27" s="3">
        <v>6.0390516474587201</v>
      </c>
      <c r="CO27" s="3">
        <v>5.4811880651333302</v>
      </c>
      <c r="CP27" s="3">
        <v>5.7044547520134703</v>
      </c>
      <c r="CQ27" s="3">
        <v>6.0460666030045802</v>
      </c>
      <c r="CR27" s="3">
        <v>5.4650902319977002</v>
      </c>
      <c r="CS27" s="3">
        <v>2.8273949503584701</v>
      </c>
      <c r="CT27" s="3">
        <v>3.7592739226021799</v>
      </c>
    </row>
    <row r="28" spans="1:98" x14ac:dyDescent="0.25">
      <c r="A28" t="s">
        <v>19</v>
      </c>
      <c r="B28" s="3">
        <v>2.3552285320698298</v>
      </c>
      <c r="C28" s="3">
        <v>2.7975514723819299</v>
      </c>
      <c r="D28" s="3">
        <v>3.5374812614067501</v>
      </c>
      <c r="E28" s="3">
        <v>3.55803343455911</v>
      </c>
      <c r="F28" s="3">
        <v>2.8045404256514002</v>
      </c>
      <c r="G28" s="3">
        <v>2.2502221393182502</v>
      </c>
      <c r="H28" s="3">
        <v>2.8137939356070198</v>
      </c>
      <c r="I28" s="3">
        <v>3.34991430314057</v>
      </c>
      <c r="J28" s="3">
        <v>3.3416861547594898</v>
      </c>
      <c r="K28" s="3">
        <v>3.3405369876357498</v>
      </c>
      <c r="L28" s="3">
        <v>2.25084650520684</v>
      </c>
      <c r="M28" s="3">
        <v>1.5757555839120201</v>
      </c>
      <c r="N28" s="3">
        <v>3.9356064861439601</v>
      </c>
      <c r="O28" s="3">
        <v>3.9494801977304599</v>
      </c>
      <c r="P28" s="3">
        <v>3.7247622255897301</v>
      </c>
      <c r="Q28" s="3">
        <v>2.4762776426172799</v>
      </c>
      <c r="R28" s="3">
        <v>2.4570152552915698</v>
      </c>
      <c r="S28" s="3">
        <v>3.8946327966270999</v>
      </c>
      <c r="T28" s="3">
        <v>3.87059781875959</v>
      </c>
      <c r="U28" s="3">
        <v>2.5325869069686502</v>
      </c>
      <c r="V28" s="3">
        <v>2.6486265271696299</v>
      </c>
      <c r="W28" s="3">
        <v>2.6576248323763698</v>
      </c>
      <c r="X28" s="3">
        <v>3.8163170151096</v>
      </c>
      <c r="Y28" s="3">
        <v>2.80701837545418</v>
      </c>
      <c r="Z28" s="3">
        <v>0</v>
      </c>
      <c r="AA28" s="3">
        <v>5.7415905897272097</v>
      </c>
      <c r="AB28" s="3">
        <v>5.5654560368654096</v>
      </c>
      <c r="AC28" s="3">
        <v>5.5880986514914097</v>
      </c>
      <c r="AD28" s="3">
        <v>2.2772908904218201</v>
      </c>
      <c r="AE28" s="3">
        <v>3.3241671944036999</v>
      </c>
      <c r="AF28" s="3">
        <v>2.80584787998409</v>
      </c>
      <c r="AG28" s="3">
        <v>2.5649921140782399</v>
      </c>
      <c r="AH28" s="3">
        <v>2.7484420844905402</v>
      </c>
      <c r="AI28" s="3">
        <v>3.8105813493956902</v>
      </c>
      <c r="AJ28" s="3">
        <v>3.51922458132139</v>
      </c>
      <c r="AK28" s="3">
        <v>3.1458380007561901</v>
      </c>
      <c r="AL28" s="3">
        <v>3.8339908438363399</v>
      </c>
      <c r="AM28" s="3">
        <v>2.7017266327512401</v>
      </c>
      <c r="AN28" s="3">
        <v>2.6191938363860801</v>
      </c>
      <c r="AO28" s="3">
        <v>2.2662865015592701</v>
      </c>
      <c r="AP28" s="3">
        <v>2.5321393023141701</v>
      </c>
      <c r="AQ28" s="3">
        <v>3.51166847747752</v>
      </c>
      <c r="AR28" s="3">
        <v>3.7236195133001702</v>
      </c>
      <c r="AS28" s="3">
        <v>3.6108355159936001</v>
      </c>
      <c r="AT28" s="3">
        <v>5.1237511303246599</v>
      </c>
      <c r="AU28" s="3">
        <v>2.6093094537919002</v>
      </c>
      <c r="AV28" s="3">
        <v>5.4089781816374298</v>
      </c>
      <c r="AW28" s="3">
        <v>2.5599648088103999</v>
      </c>
      <c r="AX28" s="3">
        <v>2.8150662285509198</v>
      </c>
      <c r="AY28" s="3">
        <v>4.0889190146634604</v>
      </c>
      <c r="AZ28" s="3">
        <v>5.4509638360792501</v>
      </c>
      <c r="BA28" s="3">
        <v>2.6196059629014501</v>
      </c>
      <c r="BB28" s="3">
        <v>2.7547718976656901</v>
      </c>
      <c r="BC28" s="3">
        <v>2.6106512254093501</v>
      </c>
      <c r="BD28" s="3">
        <v>2.46431289743663</v>
      </c>
      <c r="BE28" s="3">
        <v>3.6999602015997901</v>
      </c>
      <c r="BF28" s="3">
        <v>5.6622720736043499</v>
      </c>
      <c r="BG28" s="3">
        <v>5.7343219667044902</v>
      </c>
      <c r="BH28" s="3">
        <v>5.72959037964619</v>
      </c>
      <c r="BI28" s="3">
        <v>3.51114669477598</v>
      </c>
      <c r="BJ28" s="3">
        <v>5.67082974770093</v>
      </c>
      <c r="BK28" s="3">
        <v>3.5144358961836</v>
      </c>
      <c r="BL28" s="3">
        <v>2.30102326045112</v>
      </c>
      <c r="BM28" s="3">
        <v>2.6765264425921198</v>
      </c>
      <c r="BN28" s="3">
        <v>2.30687825483519</v>
      </c>
      <c r="BO28" s="3">
        <v>2.3105266027518501</v>
      </c>
      <c r="BP28" s="3">
        <v>2.3008612269307398</v>
      </c>
      <c r="BQ28" s="3">
        <v>2.54300099885221</v>
      </c>
      <c r="BR28" s="3">
        <v>2.5242749539020899</v>
      </c>
      <c r="BS28" s="3">
        <v>2.4954107811097299</v>
      </c>
      <c r="BT28" s="3">
        <v>2.63682196684519</v>
      </c>
      <c r="BU28" s="3">
        <v>2.3112550461416901</v>
      </c>
      <c r="BV28" s="3">
        <v>2.3003989037499299</v>
      </c>
      <c r="BW28" s="3">
        <v>2.3918098984943099</v>
      </c>
      <c r="BX28" s="3">
        <v>5.54396068791036</v>
      </c>
      <c r="BY28" s="3">
        <v>5.5588575005644003</v>
      </c>
      <c r="BZ28" s="3">
        <v>5.11717205274054</v>
      </c>
      <c r="CA28" s="3">
        <v>5.5633988897934801</v>
      </c>
      <c r="CB28" s="3">
        <v>5.5303065128700197</v>
      </c>
      <c r="CC28" s="3">
        <v>5.6548171825675597</v>
      </c>
      <c r="CD28" s="3">
        <v>5.7711613653841196</v>
      </c>
      <c r="CE28" s="3">
        <v>5.7337376886565101</v>
      </c>
      <c r="CF28" s="3">
        <v>5.7679863473028101</v>
      </c>
      <c r="CG28" s="3">
        <v>5.72607165156096</v>
      </c>
      <c r="CH28" s="3">
        <v>5.1094341716153604</v>
      </c>
      <c r="CI28" s="3">
        <v>4.0295140979944302</v>
      </c>
      <c r="CJ28" s="3">
        <v>3.6605452016287598</v>
      </c>
      <c r="CK28" s="3">
        <v>3.7438739259659402</v>
      </c>
      <c r="CL28" s="3">
        <v>3.9451098773160602</v>
      </c>
      <c r="CM28" s="3">
        <v>4.0209343386701297</v>
      </c>
      <c r="CN28" s="3">
        <v>6.0375086935106497</v>
      </c>
      <c r="CO28" s="3">
        <v>5.4070370908418202</v>
      </c>
      <c r="CP28" s="3">
        <v>5.6911060693208304</v>
      </c>
      <c r="CQ28" s="3">
        <v>6.0455176662197099</v>
      </c>
      <c r="CR28" s="3">
        <v>5.4203453331112597</v>
      </c>
      <c r="CS28" s="3">
        <v>3.0566804962132101</v>
      </c>
      <c r="CT28" s="3">
        <v>3.5824694575854901</v>
      </c>
    </row>
    <row r="29" spans="1:98" x14ac:dyDescent="0.25">
      <c r="A29" t="s">
        <v>20</v>
      </c>
      <c r="B29" s="3">
        <v>5.9176461461597603</v>
      </c>
      <c r="C29" s="3">
        <v>5.7635544074315899</v>
      </c>
      <c r="D29" s="3">
        <v>5.3451401892545203</v>
      </c>
      <c r="E29" s="3">
        <v>5.8526390672554403</v>
      </c>
      <c r="F29" s="3">
        <v>5.6662573477856499</v>
      </c>
      <c r="G29" s="3">
        <v>5.9708374611189896</v>
      </c>
      <c r="H29" s="3">
        <v>5.7051204678568803</v>
      </c>
      <c r="I29" s="3">
        <v>5.7434744940133298</v>
      </c>
      <c r="J29" s="3">
        <v>5.7399329455788202</v>
      </c>
      <c r="K29" s="3">
        <v>5.7466322566215498</v>
      </c>
      <c r="L29" s="3">
        <v>5.9838747088997</v>
      </c>
      <c r="M29" s="3">
        <v>5.7422039638464204</v>
      </c>
      <c r="N29" s="3">
        <v>6.1110683660679399</v>
      </c>
      <c r="O29" s="3">
        <v>6.12014706508866</v>
      </c>
      <c r="P29" s="3">
        <v>5.7954109962718698</v>
      </c>
      <c r="Q29" s="3">
        <v>5.8636355165014997</v>
      </c>
      <c r="R29" s="3">
        <v>5.8853075093340399</v>
      </c>
      <c r="S29" s="3">
        <v>6.0858143601401702</v>
      </c>
      <c r="T29" s="3">
        <v>6.06478143591126</v>
      </c>
      <c r="U29" s="3">
        <v>5.8768921165696097</v>
      </c>
      <c r="V29" s="3">
        <v>5.9453379710847702</v>
      </c>
      <c r="W29" s="3">
        <v>5.9644520767350304</v>
      </c>
      <c r="X29" s="3">
        <v>6.0741137960495601</v>
      </c>
      <c r="Y29" s="3">
        <v>5.7200253669964303</v>
      </c>
      <c r="Z29" s="3">
        <v>5.7415905897272097</v>
      </c>
      <c r="AA29" s="3">
        <v>0</v>
      </c>
      <c r="AB29" s="3">
        <v>4.5681181515145299</v>
      </c>
      <c r="AC29" s="3">
        <v>4.6169986051891501</v>
      </c>
      <c r="AD29" s="3">
        <v>6.07681083792734</v>
      </c>
      <c r="AE29" s="3">
        <v>5.5654697899066301</v>
      </c>
      <c r="AF29" s="3">
        <v>5.8496382434930601</v>
      </c>
      <c r="AG29" s="3">
        <v>5.77967481420092</v>
      </c>
      <c r="AH29" s="3">
        <v>5.7192433744850097</v>
      </c>
      <c r="AI29" s="3">
        <v>6.0720359496727001</v>
      </c>
      <c r="AJ29" s="3">
        <v>5.8659456396941598</v>
      </c>
      <c r="AK29" s="3">
        <v>5.6976491540168297</v>
      </c>
      <c r="AL29" s="3">
        <v>6.0870207397083798</v>
      </c>
      <c r="AM29" s="3">
        <v>6.0139405461458599</v>
      </c>
      <c r="AN29" s="3">
        <v>6.0347005737373003</v>
      </c>
      <c r="AO29" s="3">
        <v>6.0388654558697397</v>
      </c>
      <c r="AP29" s="3">
        <v>5.9037776379732598</v>
      </c>
      <c r="AQ29" s="3">
        <v>5.8194558108078303</v>
      </c>
      <c r="AR29" s="3">
        <v>5.9935608243729197</v>
      </c>
      <c r="AS29" s="3">
        <v>5.89070741729918</v>
      </c>
      <c r="AT29" s="3">
        <v>4.4778087909483499</v>
      </c>
      <c r="AU29" s="3">
        <v>5.8979281681279403</v>
      </c>
      <c r="AV29" s="3">
        <v>4.7493320089751503</v>
      </c>
      <c r="AW29" s="3">
        <v>5.9508432743607997</v>
      </c>
      <c r="AX29" s="3">
        <v>6.0000200573694897</v>
      </c>
      <c r="AY29" s="3">
        <v>6.2313082279385101</v>
      </c>
      <c r="AZ29" s="3">
        <v>4.7786275764093196</v>
      </c>
      <c r="BA29" s="3">
        <v>5.8073861465972199</v>
      </c>
      <c r="BB29" s="3">
        <v>5.6926053975459103</v>
      </c>
      <c r="BC29" s="3">
        <v>5.9587952134275497</v>
      </c>
      <c r="BD29" s="3">
        <v>5.6953324041685196</v>
      </c>
      <c r="BE29" s="3">
        <v>5.9473883897528399</v>
      </c>
      <c r="BF29" s="3">
        <v>4.6384903111480904</v>
      </c>
      <c r="BG29" s="3">
        <v>1.34136852865205</v>
      </c>
      <c r="BH29" s="3">
        <v>1.34428196056925</v>
      </c>
      <c r="BI29" s="3">
        <v>5.9245550447353397</v>
      </c>
      <c r="BJ29" s="3">
        <v>4.6249124131002803</v>
      </c>
      <c r="BK29" s="3">
        <v>5.9215198411148497</v>
      </c>
      <c r="BL29" s="3">
        <v>6.0693659469506303</v>
      </c>
      <c r="BM29" s="3">
        <v>5.9187710242461904</v>
      </c>
      <c r="BN29" s="3">
        <v>6.0784228897143402</v>
      </c>
      <c r="BO29" s="3">
        <v>6.0985904396681097</v>
      </c>
      <c r="BP29" s="3">
        <v>6.0650987689090101</v>
      </c>
      <c r="BQ29" s="3">
        <v>6.0917400849106</v>
      </c>
      <c r="BR29" s="3">
        <v>6.0836267582009702</v>
      </c>
      <c r="BS29" s="3">
        <v>5.8961140741306597</v>
      </c>
      <c r="BT29" s="3">
        <v>6.0706325840437403</v>
      </c>
      <c r="BU29" s="3">
        <v>6.0813833779525401</v>
      </c>
      <c r="BV29" s="3">
        <v>6.0518655924735398</v>
      </c>
      <c r="BW29" s="3">
        <v>6.0883108406945503</v>
      </c>
      <c r="BX29" s="3">
        <v>4.6383354667375798</v>
      </c>
      <c r="BY29" s="3">
        <v>4.6562320647116504</v>
      </c>
      <c r="BZ29" s="3">
        <v>4.2512094966609801</v>
      </c>
      <c r="CA29" s="3">
        <v>4.6550801351572098</v>
      </c>
      <c r="CB29" s="3">
        <v>4.6544185530077797</v>
      </c>
      <c r="CC29" s="3">
        <v>4.7181369579544601</v>
      </c>
      <c r="CD29" s="3">
        <v>4.8021549061357502</v>
      </c>
      <c r="CE29" s="3">
        <v>4.6850363479184001</v>
      </c>
      <c r="CF29" s="3">
        <v>4.7624094412587699</v>
      </c>
      <c r="CG29" s="3">
        <v>4.71305211351984</v>
      </c>
      <c r="CH29" s="3">
        <v>4.2380616480844999</v>
      </c>
      <c r="CI29" s="3">
        <v>6.1653780376857297</v>
      </c>
      <c r="CJ29" s="3">
        <v>5.83209736813519</v>
      </c>
      <c r="CK29" s="3">
        <v>5.9707038056828896</v>
      </c>
      <c r="CL29" s="3">
        <v>6.11839816745404</v>
      </c>
      <c r="CM29" s="3">
        <v>6.1809029684493701</v>
      </c>
      <c r="CN29" s="3">
        <v>6.9550331265410197</v>
      </c>
      <c r="CO29" s="3">
        <v>6.5148548989859698</v>
      </c>
      <c r="CP29" s="3">
        <v>6.7165891784062097</v>
      </c>
      <c r="CQ29" s="3">
        <v>6.9666591835066001</v>
      </c>
      <c r="CR29" s="3">
        <v>6.4946040645092502</v>
      </c>
      <c r="CS29" s="3">
        <v>5.1316332141291303</v>
      </c>
      <c r="CT29" s="3">
        <v>5.2104088797188997</v>
      </c>
    </row>
    <row r="30" spans="1:98" x14ac:dyDescent="0.25">
      <c r="A30" t="s">
        <v>21</v>
      </c>
      <c r="B30" s="3">
        <v>5.7345255140803397</v>
      </c>
      <c r="C30" s="3">
        <v>5.5810948477473099</v>
      </c>
      <c r="D30" s="3">
        <v>5.2943427406840797</v>
      </c>
      <c r="E30" s="3">
        <v>5.7001533878723896</v>
      </c>
      <c r="F30" s="3">
        <v>5.51413036754</v>
      </c>
      <c r="G30" s="3">
        <v>5.7937789270222604</v>
      </c>
      <c r="H30" s="3">
        <v>5.5462900397608701</v>
      </c>
      <c r="I30" s="3">
        <v>5.5810089569897396</v>
      </c>
      <c r="J30" s="3">
        <v>5.5785217127939797</v>
      </c>
      <c r="K30" s="3">
        <v>5.5812849899935202</v>
      </c>
      <c r="L30" s="3">
        <v>5.8014731588446402</v>
      </c>
      <c r="M30" s="3">
        <v>5.56495670175104</v>
      </c>
      <c r="N30" s="3">
        <v>5.9546936839617004</v>
      </c>
      <c r="O30" s="3">
        <v>5.9626588969005496</v>
      </c>
      <c r="P30" s="3">
        <v>5.6459117095804903</v>
      </c>
      <c r="Q30" s="3">
        <v>5.6920891971218603</v>
      </c>
      <c r="R30" s="3">
        <v>5.7153550301961697</v>
      </c>
      <c r="S30" s="3">
        <v>5.9324409546112999</v>
      </c>
      <c r="T30" s="3">
        <v>5.9193455671251298</v>
      </c>
      <c r="U30" s="3">
        <v>5.7112421987756896</v>
      </c>
      <c r="V30" s="3">
        <v>5.7760851029679401</v>
      </c>
      <c r="W30" s="3">
        <v>5.7911566385579603</v>
      </c>
      <c r="X30" s="3">
        <v>5.9194322591485697</v>
      </c>
      <c r="Y30" s="3">
        <v>5.5504187063132902</v>
      </c>
      <c r="Z30" s="3">
        <v>5.5654560368654096</v>
      </c>
      <c r="AA30" s="3">
        <v>4.5681181515145299</v>
      </c>
      <c r="AB30" s="3">
        <v>0</v>
      </c>
      <c r="AC30" s="3">
        <v>2.62716336312215</v>
      </c>
      <c r="AD30" s="3">
        <v>5.8847342977578903</v>
      </c>
      <c r="AE30" s="3">
        <v>5.4374331357873604</v>
      </c>
      <c r="AF30" s="3">
        <v>5.6573642052650497</v>
      </c>
      <c r="AG30" s="3">
        <v>5.5972518043971702</v>
      </c>
      <c r="AH30" s="3">
        <v>5.5410860066465197</v>
      </c>
      <c r="AI30" s="3">
        <v>5.9132730775934403</v>
      </c>
      <c r="AJ30" s="3">
        <v>5.6920582573602703</v>
      </c>
      <c r="AK30" s="3">
        <v>5.5148476528627901</v>
      </c>
      <c r="AL30" s="3">
        <v>5.9298347671744001</v>
      </c>
      <c r="AM30" s="3">
        <v>5.8327803319841296</v>
      </c>
      <c r="AN30" s="3">
        <v>5.8440052059551704</v>
      </c>
      <c r="AO30" s="3">
        <v>5.8535566258863403</v>
      </c>
      <c r="AP30" s="3">
        <v>5.7233026498922897</v>
      </c>
      <c r="AQ30" s="3">
        <v>5.6437529855687103</v>
      </c>
      <c r="AR30" s="3">
        <v>5.8345038413366401</v>
      </c>
      <c r="AS30" s="3">
        <v>5.7239249395335401</v>
      </c>
      <c r="AT30" s="3">
        <v>3.54017510711757</v>
      </c>
      <c r="AU30" s="3">
        <v>5.7151543548982602</v>
      </c>
      <c r="AV30" s="3">
        <v>4.2151509838846</v>
      </c>
      <c r="AW30" s="3">
        <v>5.7667687887103698</v>
      </c>
      <c r="AX30" s="3">
        <v>5.8203507204900804</v>
      </c>
      <c r="AY30" s="3">
        <v>6.0655766314188302</v>
      </c>
      <c r="AZ30" s="3">
        <v>4.2436430505909897</v>
      </c>
      <c r="BA30" s="3">
        <v>5.6218580005397101</v>
      </c>
      <c r="BB30" s="3">
        <v>5.5181353104876898</v>
      </c>
      <c r="BC30" s="3">
        <v>5.7763238706964399</v>
      </c>
      <c r="BD30" s="3">
        <v>5.5153592937787899</v>
      </c>
      <c r="BE30" s="3">
        <v>5.7726758730192298</v>
      </c>
      <c r="BF30" s="3">
        <v>2.3063915394560599</v>
      </c>
      <c r="BG30" s="3">
        <v>4.5562051306272204</v>
      </c>
      <c r="BH30" s="3">
        <v>4.5575847226796098</v>
      </c>
      <c r="BI30" s="3">
        <v>5.7355366296944101</v>
      </c>
      <c r="BJ30" s="3">
        <v>2.83265763040388</v>
      </c>
      <c r="BK30" s="3">
        <v>5.7354643020729199</v>
      </c>
      <c r="BL30" s="3">
        <v>5.8749182610857398</v>
      </c>
      <c r="BM30" s="3">
        <v>5.7253427822169396</v>
      </c>
      <c r="BN30" s="3">
        <v>5.8864426303844501</v>
      </c>
      <c r="BO30" s="3">
        <v>5.9043210219542797</v>
      </c>
      <c r="BP30" s="3">
        <v>5.8738159082408101</v>
      </c>
      <c r="BQ30" s="3">
        <v>5.8925172530365</v>
      </c>
      <c r="BR30" s="3">
        <v>5.8875020083438798</v>
      </c>
      <c r="BS30" s="3">
        <v>5.7060718779384896</v>
      </c>
      <c r="BT30" s="3">
        <v>5.8813299559700898</v>
      </c>
      <c r="BU30" s="3">
        <v>5.88545531695988</v>
      </c>
      <c r="BV30" s="3">
        <v>5.8621045018220297</v>
      </c>
      <c r="BW30" s="3">
        <v>5.8879416630090704</v>
      </c>
      <c r="BX30" s="3">
        <v>3.3317083929796398</v>
      </c>
      <c r="BY30" s="3">
        <v>3.6677174753205799</v>
      </c>
      <c r="BZ30" s="3">
        <v>3.4154215095534601</v>
      </c>
      <c r="CA30" s="3">
        <v>4.1136734810049198</v>
      </c>
      <c r="CB30" s="3">
        <v>4.1239649100817504</v>
      </c>
      <c r="CC30" s="3">
        <v>4.1779596461525399</v>
      </c>
      <c r="CD30" s="3">
        <v>4.2657224439130701</v>
      </c>
      <c r="CE30" s="3">
        <v>4.1216453873750698</v>
      </c>
      <c r="CF30" s="3">
        <v>4.2132689440729196</v>
      </c>
      <c r="CG30" s="3">
        <v>4.1583155289381803</v>
      </c>
      <c r="CH30" s="3">
        <v>3.7404718068676499</v>
      </c>
      <c r="CI30" s="3">
        <v>5.9968871130664301</v>
      </c>
      <c r="CJ30" s="3">
        <v>5.6602621343032098</v>
      </c>
      <c r="CK30" s="3">
        <v>5.7915541969375903</v>
      </c>
      <c r="CL30" s="3">
        <v>5.9534915028983004</v>
      </c>
      <c r="CM30" s="3">
        <v>6.0164744736870501</v>
      </c>
      <c r="CN30" s="3">
        <v>6.8379990235824204</v>
      </c>
      <c r="CO30" s="3">
        <v>6.3789518061908499</v>
      </c>
      <c r="CP30" s="3">
        <v>6.6104669332228498</v>
      </c>
      <c r="CQ30" s="3">
        <v>6.8498258307742503</v>
      </c>
      <c r="CR30" s="3">
        <v>6.3665935314392899</v>
      </c>
      <c r="CS30" s="3">
        <v>4.99918479647192</v>
      </c>
      <c r="CT30" s="3">
        <v>5.10039032240421</v>
      </c>
    </row>
    <row r="31" spans="1:98" x14ac:dyDescent="0.25">
      <c r="A31" t="s">
        <v>22</v>
      </c>
      <c r="B31" s="3">
        <v>5.7551651537040298</v>
      </c>
      <c r="C31" s="3">
        <v>5.6029120994962103</v>
      </c>
      <c r="D31" s="3">
        <v>5.3138027725416501</v>
      </c>
      <c r="E31" s="3">
        <v>5.7346921428125102</v>
      </c>
      <c r="F31" s="3">
        <v>5.5327714472438299</v>
      </c>
      <c r="G31" s="3">
        <v>5.8158578311477802</v>
      </c>
      <c r="H31" s="3">
        <v>5.57123775823068</v>
      </c>
      <c r="I31" s="3">
        <v>5.6039216174253204</v>
      </c>
      <c r="J31" s="3">
        <v>5.5972751680221497</v>
      </c>
      <c r="K31" s="3">
        <v>5.6061156437247099</v>
      </c>
      <c r="L31" s="3">
        <v>5.8260777129417196</v>
      </c>
      <c r="M31" s="3">
        <v>5.5910185335924396</v>
      </c>
      <c r="N31" s="3">
        <v>5.9774873942550597</v>
      </c>
      <c r="O31" s="3">
        <v>5.9820461319298603</v>
      </c>
      <c r="P31" s="3">
        <v>5.68261140996308</v>
      </c>
      <c r="Q31" s="3">
        <v>5.7133791024092799</v>
      </c>
      <c r="R31" s="3">
        <v>5.7359806545953296</v>
      </c>
      <c r="S31" s="3">
        <v>5.9581543435104001</v>
      </c>
      <c r="T31" s="3">
        <v>5.94057382232159</v>
      </c>
      <c r="U31" s="3">
        <v>5.7390152818361004</v>
      </c>
      <c r="V31" s="3">
        <v>5.7990704112467002</v>
      </c>
      <c r="W31" s="3">
        <v>5.8106163762002598</v>
      </c>
      <c r="X31" s="3">
        <v>5.9398216560269397</v>
      </c>
      <c r="Y31" s="3">
        <v>5.5727027880976996</v>
      </c>
      <c r="Z31" s="3">
        <v>5.5880986514914097</v>
      </c>
      <c r="AA31" s="3">
        <v>4.6169986051891501</v>
      </c>
      <c r="AB31" s="3">
        <v>2.62716336312215</v>
      </c>
      <c r="AC31" s="3">
        <v>0</v>
      </c>
      <c r="AD31" s="3">
        <v>5.9066913014742104</v>
      </c>
      <c r="AE31" s="3">
        <v>5.4464672259107498</v>
      </c>
      <c r="AF31" s="3">
        <v>5.6550652133492703</v>
      </c>
      <c r="AG31" s="3">
        <v>5.6187610895705502</v>
      </c>
      <c r="AH31" s="3">
        <v>5.5620790987463904</v>
      </c>
      <c r="AI31" s="3">
        <v>5.9320143587037899</v>
      </c>
      <c r="AJ31" s="3">
        <v>5.7135552347682896</v>
      </c>
      <c r="AK31" s="3">
        <v>5.5420412739278397</v>
      </c>
      <c r="AL31" s="3">
        <v>5.9515967568652099</v>
      </c>
      <c r="AM31" s="3">
        <v>5.8541684486486698</v>
      </c>
      <c r="AN31" s="3">
        <v>5.86950664266522</v>
      </c>
      <c r="AO31" s="3">
        <v>5.8765790456071398</v>
      </c>
      <c r="AP31" s="3">
        <v>5.7447807985890096</v>
      </c>
      <c r="AQ31" s="3">
        <v>5.6630062642352703</v>
      </c>
      <c r="AR31" s="3">
        <v>5.8556331840686999</v>
      </c>
      <c r="AS31" s="3">
        <v>5.7434737462807801</v>
      </c>
      <c r="AT31" s="3">
        <v>3.5298692893350498</v>
      </c>
      <c r="AU31" s="3">
        <v>5.7380273020993799</v>
      </c>
      <c r="AV31" s="3">
        <v>4.2272437736239299</v>
      </c>
      <c r="AW31" s="3">
        <v>5.7883586590202096</v>
      </c>
      <c r="AX31" s="3">
        <v>5.8428821495716496</v>
      </c>
      <c r="AY31" s="3">
        <v>6.0855929045859298</v>
      </c>
      <c r="AZ31" s="3">
        <v>4.2512424915748799</v>
      </c>
      <c r="BA31" s="3">
        <v>5.6438759844801396</v>
      </c>
      <c r="BB31" s="3">
        <v>5.5412879008536704</v>
      </c>
      <c r="BC31" s="3">
        <v>5.7977965392042501</v>
      </c>
      <c r="BD31" s="3">
        <v>5.5367411006552496</v>
      </c>
      <c r="BE31" s="3">
        <v>5.79098978628413</v>
      </c>
      <c r="BF31" s="3">
        <v>2.81387080414313</v>
      </c>
      <c r="BG31" s="3">
        <v>4.6068952106178802</v>
      </c>
      <c r="BH31" s="3">
        <v>4.6100606838982898</v>
      </c>
      <c r="BI31" s="3">
        <v>5.75609627762306</v>
      </c>
      <c r="BJ31" s="3">
        <v>2.7191689567824202</v>
      </c>
      <c r="BK31" s="3">
        <v>5.7560425127743899</v>
      </c>
      <c r="BL31" s="3">
        <v>5.8968736183392796</v>
      </c>
      <c r="BM31" s="3">
        <v>5.7475711512789198</v>
      </c>
      <c r="BN31" s="3">
        <v>5.90785683464859</v>
      </c>
      <c r="BO31" s="3">
        <v>5.92618116174354</v>
      </c>
      <c r="BP31" s="3">
        <v>5.89639553803553</v>
      </c>
      <c r="BQ31" s="3">
        <v>5.9151542817505796</v>
      </c>
      <c r="BR31" s="3">
        <v>5.9104458288180703</v>
      </c>
      <c r="BS31" s="3">
        <v>5.7274520200135797</v>
      </c>
      <c r="BT31" s="3">
        <v>5.9027651134680097</v>
      </c>
      <c r="BU31" s="3">
        <v>5.9087299421990496</v>
      </c>
      <c r="BV31" s="3">
        <v>5.8828933868386404</v>
      </c>
      <c r="BW31" s="3">
        <v>5.9105870398534996</v>
      </c>
      <c r="BX31" s="3">
        <v>3.29320855946618</v>
      </c>
      <c r="BY31" s="3">
        <v>3.65534390678771</v>
      </c>
      <c r="BZ31" s="3">
        <v>3.4246529218343298</v>
      </c>
      <c r="CA31" s="3">
        <v>4.1375242195004303</v>
      </c>
      <c r="CB31" s="3">
        <v>4.16132877642693</v>
      </c>
      <c r="CC31" s="3">
        <v>4.1999159849185403</v>
      </c>
      <c r="CD31" s="3">
        <v>4.2897583375215103</v>
      </c>
      <c r="CE31" s="3">
        <v>4.1450060192033202</v>
      </c>
      <c r="CF31" s="3">
        <v>4.2366594442831502</v>
      </c>
      <c r="CG31" s="3">
        <v>4.18204207046875</v>
      </c>
      <c r="CH31" s="3">
        <v>3.7903737964912998</v>
      </c>
      <c r="CI31" s="3">
        <v>6.0143921952579502</v>
      </c>
      <c r="CJ31" s="3">
        <v>5.6855973953422803</v>
      </c>
      <c r="CK31" s="3">
        <v>5.8153854144966601</v>
      </c>
      <c r="CL31" s="3">
        <v>5.9764892347798098</v>
      </c>
      <c r="CM31" s="3">
        <v>6.0354582868913704</v>
      </c>
      <c r="CN31" s="3">
        <v>6.8563731874996101</v>
      </c>
      <c r="CO31" s="3">
        <v>6.4026816407599902</v>
      </c>
      <c r="CP31" s="3">
        <v>6.6339823956472399</v>
      </c>
      <c r="CQ31" s="3">
        <v>6.8686124054548996</v>
      </c>
      <c r="CR31" s="3">
        <v>6.3960127073329804</v>
      </c>
      <c r="CS31" s="3">
        <v>4.9960566995762496</v>
      </c>
      <c r="CT31" s="3">
        <v>5.0974657001885397</v>
      </c>
    </row>
    <row r="32" spans="1:98" x14ac:dyDescent="0.25">
      <c r="A32" t="s">
        <v>23</v>
      </c>
      <c r="B32" s="3">
        <v>3.5052871614865002</v>
      </c>
      <c r="C32" s="3">
        <v>3.4693309209320198</v>
      </c>
      <c r="D32" s="3">
        <v>3.8524573452091202</v>
      </c>
      <c r="E32" s="3">
        <v>3.8916568921871502</v>
      </c>
      <c r="F32" s="3">
        <v>3.3970385643070502</v>
      </c>
      <c r="G32" s="3">
        <v>1.5561969441274099</v>
      </c>
      <c r="H32" s="3">
        <v>3.45947156506206</v>
      </c>
      <c r="I32" s="3">
        <v>3.6703523562346199</v>
      </c>
      <c r="J32" s="3">
        <v>3.6593611108705399</v>
      </c>
      <c r="K32" s="3">
        <v>3.6565229804271602</v>
      </c>
      <c r="L32" s="3">
        <v>1.5481150242524799</v>
      </c>
      <c r="M32" s="3">
        <v>2.27758821662874</v>
      </c>
      <c r="N32" s="3">
        <v>4.2657145359818402</v>
      </c>
      <c r="O32" s="3">
        <v>4.2843882624939296</v>
      </c>
      <c r="P32" s="3">
        <v>4.0459244977168298</v>
      </c>
      <c r="Q32" s="3">
        <v>3.4326723210199601</v>
      </c>
      <c r="R32" s="3">
        <v>3.4424114907112</v>
      </c>
      <c r="S32" s="3">
        <v>4.2123036685596702</v>
      </c>
      <c r="T32" s="3">
        <v>4.2019002989447998</v>
      </c>
      <c r="U32" s="3">
        <v>3.44026851751561</v>
      </c>
      <c r="V32" s="3">
        <v>3.6035588125439801</v>
      </c>
      <c r="W32" s="3">
        <v>3.6286255843759498</v>
      </c>
      <c r="X32" s="3">
        <v>4.1057222630294197</v>
      </c>
      <c r="Y32" s="3">
        <v>3.45800931041788</v>
      </c>
      <c r="Z32" s="3">
        <v>2.2772908904218201</v>
      </c>
      <c r="AA32" s="3">
        <v>6.07681083792734</v>
      </c>
      <c r="AB32" s="3">
        <v>5.8847342977578903</v>
      </c>
      <c r="AC32" s="3">
        <v>5.9066913014742104</v>
      </c>
      <c r="AD32" s="3">
        <v>0</v>
      </c>
      <c r="AE32" s="3">
        <v>3.5654495853231798</v>
      </c>
      <c r="AF32" s="3">
        <v>2.4936846879398198</v>
      </c>
      <c r="AG32" s="3">
        <v>3.49220859195235</v>
      </c>
      <c r="AH32" s="3">
        <v>3.4255936477412798</v>
      </c>
      <c r="AI32" s="3">
        <v>4.08968720186874</v>
      </c>
      <c r="AJ32" s="3">
        <v>3.8974160300978098</v>
      </c>
      <c r="AK32" s="3">
        <v>3.5833778632043698</v>
      </c>
      <c r="AL32" s="3">
        <v>4.1213590704097403</v>
      </c>
      <c r="AM32" s="3">
        <v>3.69375435919352</v>
      </c>
      <c r="AN32" s="3">
        <v>2.5192890586633099</v>
      </c>
      <c r="AO32" s="3">
        <v>1.5755550190752301</v>
      </c>
      <c r="AP32" s="3">
        <v>3.46537139684522</v>
      </c>
      <c r="AQ32" s="3">
        <v>3.8682693593847799</v>
      </c>
      <c r="AR32" s="3">
        <v>4.0514422377250598</v>
      </c>
      <c r="AS32" s="3">
        <v>3.9798977443137198</v>
      </c>
      <c r="AT32" s="3">
        <v>5.3786067250804699</v>
      </c>
      <c r="AU32" s="3">
        <v>3.4651715629053901</v>
      </c>
      <c r="AV32" s="3">
        <v>5.6677563365290702</v>
      </c>
      <c r="AW32" s="3">
        <v>3.5363900032174902</v>
      </c>
      <c r="AX32" s="3">
        <v>3.68312112164773</v>
      </c>
      <c r="AY32" s="3">
        <v>4.4580467113068698</v>
      </c>
      <c r="AZ32" s="3">
        <v>5.71607876835838</v>
      </c>
      <c r="BA32" s="3">
        <v>3.4845046507580002</v>
      </c>
      <c r="BB32" s="3">
        <v>3.4088612603402799</v>
      </c>
      <c r="BC32" s="3">
        <v>3.55406242030721</v>
      </c>
      <c r="BD32" s="3">
        <v>3.2057693949066701</v>
      </c>
      <c r="BE32" s="3">
        <v>4.10933647271297</v>
      </c>
      <c r="BF32" s="3">
        <v>6.0051244923685303</v>
      </c>
      <c r="BG32" s="3">
        <v>6.0685080047216502</v>
      </c>
      <c r="BH32" s="3">
        <v>6.0641033313213697</v>
      </c>
      <c r="BI32" s="3">
        <v>3.9853478271826699</v>
      </c>
      <c r="BJ32" s="3">
        <v>6.0350480977800096</v>
      </c>
      <c r="BK32" s="3">
        <v>3.9648271441446399</v>
      </c>
      <c r="BL32" s="3">
        <v>1.64807138714435</v>
      </c>
      <c r="BM32" s="3">
        <v>2.69398161777423</v>
      </c>
      <c r="BN32" s="3">
        <v>1.57876103752483</v>
      </c>
      <c r="BO32" s="3">
        <v>1.54878982020129</v>
      </c>
      <c r="BP32" s="3">
        <v>1.6184599138529201</v>
      </c>
      <c r="BQ32" s="3">
        <v>2.3419245895365499</v>
      </c>
      <c r="BR32" s="3">
        <v>2.2923862287374299</v>
      </c>
      <c r="BS32" s="3">
        <v>2.2974368399967098</v>
      </c>
      <c r="BT32" s="3">
        <v>2.5321078345292101</v>
      </c>
      <c r="BU32" s="3">
        <v>1.6603671965010001</v>
      </c>
      <c r="BV32" s="3">
        <v>1.6391633967927499</v>
      </c>
      <c r="BW32" s="3">
        <v>1.99906492705504</v>
      </c>
      <c r="BX32" s="3">
        <v>5.83901318170187</v>
      </c>
      <c r="BY32" s="3">
        <v>5.8980914990887996</v>
      </c>
      <c r="BZ32" s="3">
        <v>5.3608352085178002</v>
      </c>
      <c r="CA32" s="3">
        <v>5.8414693656337402</v>
      </c>
      <c r="CB32" s="3">
        <v>5.8465583160470196</v>
      </c>
      <c r="CC32" s="3">
        <v>5.94744766907192</v>
      </c>
      <c r="CD32" s="3">
        <v>6.1002914997022897</v>
      </c>
      <c r="CE32" s="3">
        <v>6.0980879368084198</v>
      </c>
      <c r="CF32" s="3">
        <v>6.1176154189704297</v>
      </c>
      <c r="CG32" s="3">
        <v>6.0704828687588899</v>
      </c>
      <c r="CH32" s="3">
        <v>5.3512183257505397</v>
      </c>
      <c r="CI32" s="3">
        <v>4.3572430487342704</v>
      </c>
      <c r="CJ32" s="3">
        <v>3.9875725679481802</v>
      </c>
      <c r="CK32" s="3">
        <v>4.0482670806850098</v>
      </c>
      <c r="CL32" s="3">
        <v>4.2795255056321198</v>
      </c>
      <c r="CM32" s="3">
        <v>4.3777738377692401</v>
      </c>
      <c r="CN32" s="3">
        <v>6.2772751132384697</v>
      </c>
      <c r="CO32" s="3">
        <v>5.6381922621232103</v>
      </c>
      <c r="CP32" s="3">
        <v>5.9077438164032703</v>
      </c>
      <c r="CQ32" s="3">
        <v>6.2905989534136602</v>
      </c>
      <c r="CR32" s="3">
        <v>5.6447496961733101</v>
      </c>
      <c r="CS32" s="3">
        <v>3.2159129250605201</v>
      </c>
      <c r="CT32" s="3">
        <v>3.5016088614077301</v>
      </c>
    </row>
    <row r="33" spans="1:98" x14ac:dyDescent="0.25">
      <c r="A33" t="s">
        <v>24</v>
      </c>
      <c r="B33" s="3">
        <v>3.5134950819142299</v>
      </c>
      <c r="C33" s="3">
        <v>2.75288799142713</v>
      </c>
      <c r="D33" s="3">
        <v>3.4123862573563799</v>
      </c>
      <c r="E33" s="3">
        <v>2.9561119346519802</v>
      </c>
      <c r="F33" s="3">
        <v>2.8277681758839899</v>
      </c>
      <c r="G33" s="3">
        <v>3.4546804095535402</v>
      </c>
      <c r="H33" s="3">
        <v>2.8959824707276201</v>
      </c>
      <c r="I33" s="3">
        <v>1.86083359039716</v>
      </c>
      <c r="J33" s="3">
        <v>1.5128950126749801</v>
      </c>
      <c r="K33" s="3">
        <v>2.07417687987359</v>
      </c>
      <c r="L33" s="3">
        <v>3.5033156358166</v>
      </c>
      <c r="M33" s="3">
        <v>3.3102836418711399</v>
      </c>
      <c r="N33" s="3">
        <v>2.9190879309456599</v>
      </c>
      <c r="O33" s="3">
        <v>2.8991311523848098</v>
      </c>
      <c r="P33" s="3">
        <v>3.65449595436831</v>
      </c>
      <c r="Q33" s="3">
        <v>3.4877506580659299</v>
      </c>
      <c r="R33" s="3">
        <v>3.5265443708853401</v>
      </c>
      <c r="S33" s="3">
        <v>2.9771235127138298</v>
      </c>
      <c r="T33" s="3">
        <v>2.9714885685227701</v>
      </c>
      <c r="U33" s="3">
        <v>3.4539158211069299</v>
      </c>
      <c r="V33" s="3">
        <v>3.64924492558155</v>
      </c>
      <c r="W33" s="3">
        <v>3.63672410003399</v>
      </c>
      <c r="X33" s="3">
        <v>2.6710291741166099</v>
      </c>
      <c r="Y33" s="3">
        <v>2.8246699604712102</v>
      </c>
      <c r="Z33" s="3">
        <v>3.3241671944036999</v>
      </c>
      <c r="AA33" s="3">
        <v>5.5654697899066301</v>
      </c>
      <c r="AB33" s="3">
        <v>5.4374331357873604</v>
      </c>
      <c r="AC33" s="3">
        <v>5.4464672259107498</v>
      </c>
      <c r="AD33" s="3">
        <v>3.5654495853231798</v>
      </c>
      <c r="AE33" s="3">
        <v>0</v>
      </c>
      <c r="AF33" s="3">
        <v>3.1845055617587601</v>
      </c>
      <c r="AG33" s="3">
        <v>2.7479652727558301</v>
      </c>
      <c r="AH33" s="3">
        <v>2.7395629373238899</v>
      </c>
      <c r="AI33" s="3">
        <v>2.72630945986465</v>
      </c>
      <c r="AJ33" s="3">
        <v>2.84954949352155</v>
      </c>
      <c r="AK33" s="3">
        <v>2.95565499530611</v>
      </c>
      <c r="AL33" s="3">
        <v>2.7379700096525701</v>
      </c>
      <c r="AM33" s="3">
        <v>3.65954642571758</v>
      </c>
      <c r="AN33" s="3">
        <v>3.4811500204151899</v>
      </c>
      <c r="AO33" s="3">
        <v>3.5666122786999601</v>
      </c>
      <c r="AP33" s="3">
        <v>3.5159961939830899</v>
      </c>
      <c r="AQ33" s="3">
        <v>3.6448119772605199</v>
      </c>
      <c r="AR33" s="3">
        <v>3.4675396095436799</v>
      </c>
      <c r="AS33" s="3">
        <v>3.6942756780700798</v>
      </c>
      <c r="AT33" s="3">
        <v>5.03407950726384</v>
      </c>
      <c r="AU33" s="3">
        <v>3.5375000284109599</v>
      </c>
      <c r="AV33" s="3">
        <v>5.2962087380927398</v>
      </c>
      <c r="AW33" s="3">
        <v>3.5443428073241598</v>
      </c>
      <c r="AX33" s="3">
        <v>3.652001481244</v>
      </c>
      <c r="AY33" s="3">
        <v>2.9854154210221102</v>
      </c>
      <c r="AZ33" s="3">
        <v>5.3181040300719999</v>
      </c>
      <c r="BA33" s="3">
        <v>2.9674703525453499</v>
      </c>
      <c r="BB33" s="3">
        <v>2.7582270529630102</v>
      </c>
      <c r="BC33" s="3">
        <v>3.5611269871195002</v>
      </c>
      <c r="BD33" s="3">
        <v>3.3017555396813401</v>
      </c>
      <c r="BE33" s="3">
        <v>3.7430747028873901</v>
      </c>
      <c r="BF33" s="3">
        <v>5.5131990869845202</v>
      </c>
      <c r="BG33" s="3">
        <v>5.56962296626957</v>
      </c>
      <c r="BH33" s="3">
        <v>5.5622716731969097</v>
      </c>
      <c r="BI33" s="3">
        <v>2.0303850335095599</v>
      </c>
      <c r="BJ33" s="3">
        <v>5.4979842139858901</v>
      </c>
      <c r="BK33" s="3">
        <v>2.0304008382567398</v>
      </c>
      <c r="BL33" s="3">
        <v>3.55261263423683</v>
      </c>
      <c r="BM33" s="3">
        <v>3.3109518654523198</v>
      </c>
      <c r="BN33" s="3">
        <v>3.5735770173153698</v>
      </c>
      <c r="BO33" s="3">
        <v>3.5836763360322199</v>
      </c>
      <c r="BP33" s="3">
        <v>3.52979263710216</v>
      </c>
      <c r="BQ33" s="3">
        <v>3.5025906322644</v>
      </c>
      <c r="BR33" s="3">
        <v>3.5256328391312999</v>
      </c>
      <c r="BS33" s="3">
        <v>3.3106964458312298</v>
      </c>
      <c r="BT33" s="3">
        <v>3.5006512550116402</v>
      </c>
      <c r="BU33" s="3">
        <v>3.5535000226895699</v>
      </c>
      <c r="BV33" s="3">
        <v>3.5359670576908599</v>
      </c>
      <c r="BW33" s="3">
        <v>3.4958365841591901</v>
      </c>
      <c r="BX33" s="3">
        <v>5.4113405723464503</v>
      </c>
      <c r="BY33" s="3">
        <v>5.4036347923165096</v>
      </c>
      <c r="BZ33" s="3">
        <v>4.9974672818660801</v>
      </c>
      <c r="CA33" s="3">
        <v>5.4456464082435501</v>
      </c>
      <c r="CB33" s="3">
        <v>5.3062136554298398</v>
      </c>
      <c r="CC33" s="3">
        <v>5.4831284934951796</v>
      </c>
      <c r="CD33" s="3">
        <v>5.5891331991264996</v>
      </c>
      <c r="CE33" s="3">
        <v>5.5341422679550698</v>
      </c>
      <c r="CF33" s="3">
        <v>5.5761287756488001</v>
      </c>
      <c r="CG33" s="3">
        <v>5.5306120066622997</v>
      </c>
      <c r="CH33" s="3">
        <v>4.8735811631297796</v>
      </c>
      <c r="CI33" s="3">
        <v>3.17688172272933</v>
      </c>
      <c r="CJ33" s="3">
        <v>2.8726562235610298</v>
      </c>
      <c r="CK33" s="3">
        <v>2.8711173886950698</v>
      </c>
      <c r="CL33" s="3">
        <v>2.9514155042287902</v>
      </c>
      <c r="CM33" s="3">
        <v>2.9333117563806699</v>
      </c>
      <c r="CN33" s="3">
        <v>5.8568056374442303</v>
      </c>
      <c r="CO33" s="3">
        <v>5.0811748893204198</v>
      </c>
      <c r="CP33" s="3">
        <v>5.4065507271381401</v>
      </c>
      <c r="CQ33" s="3">
        <v>5.8887379959021198</v>
      </c>
      <c r="CR33" s="3">
        <v>5.0965979526491001</v>
      </c>
      <c r="CS33" s="3">
        <v>1.5844108796543599</v>
      </c>
      <c r="CT33" s="3">
        <v>1.7110368723537199</v>
      </c>
    </row>
    <row r="34" spans="1:98" x14ac:dyDescent="0.25">
      <c r="A34" t="s">
        <v>25</v>
      </c>
      <c r="B34" s="3">
        <v>3.4889067928426698</v>
      </c>
      <c r="C34" s="3">
        <v>3.4335459583333598</v>
      </c>
      <c r="D34" s="3">
        <v>4.6517239758301603</v>
      </c>
      <c r="E34" s="3">
        <v>4.0139321062629199</v>
      </c>
      <c r="F34" s="3">
        <v>3.4811917622658002</v>
      </c>
      <c r="G34" s="3">
        <v>2.4875007504752502</v>
      </c>
      <c r="H34" s="3">
        <v>3.50523371719291</v>
      </c>
      <c r="I34" s="3">
        <v>3.3905081471646699</v>
      </c>
      <c r="J34" s="3">
        <v>3.4179562377561399</v>
      </c>
      <c r="K34" s="3">
        <v>3.42566897277927</v>
      </c>
      <c r="L34" s="3">
        <v>2.44929845455923</v>
      </c>
      <c r="M34" s="3">
        <v>2.8152619671344801</v>
      </c>
      <c r="N34" s="3">
        <v>4.1048060837486702</v>
      </c>
      <c r="O34" s="3">
        <v>4.0911874142500304</v>
      </c>
      <c r="P34" s="3">
        <v>4.5654856302179896</v>
      </c>
      <c r="Q34" s="3">
        <v>3.4762463493328002</v>
      </c>
      <c r="R34" s="3">
        <v>3.4454166745235599</v>
      </c>
      <c r="S34" s="3">
        <v>4.0801989763764803</v>
      </c>
      <c r="T34" s="3">
        <v>4.0721114851168698</v>
      </c>
      <c r="U34" s="3">
        <v>3.4105481658750199</v>
      </c>
      <c r="V34" s="3">
        <v>3.59295379391037</v>
      </c>
      <c r="W34" s="3">
        <v>3.6468824679921101</v>
      </c>
      <c r="X34" s="3">
        <v>3.7181645328768398</v>
      </c>
      <c r="Y34" s="3">
        <v>3.4672946124958099</v>
      </c>
      <c r="Z34" s="3">
        <v>2.80584787998409</v>
      </c>
      <c r="AA34" s="3">
        <v>5.8496382434930601</v>
      </c>
      <c r="AB34" s="3">
        <v>5.6573642052650497</v>
      </c>
      <c r="AC34" s="3">
        <v>5.6550652133492703</v>
      </c>
      <c r="AD34" s="3">
        <v>2.4936846879398198</v>
      </c>
      <c r="AE34" s="3">
        <v>3.1845055617587601</v>
      </c>
      <c r="AF34" s="3">
        <v>0</v>
      </c>
      <c r="AG34" s="3">
        <v>3.47319384151234</v>
      </c>
      <c r="AH34" s="3">
        <v>3.38177705567302</v>
      </c>
      <c r="AI34" s="3">
        <v>3.8362176162080601</v>
      </c>
      <c r="AJ34" s="3">
        <v>3.8179489948794099</v>
      </c>
      <c r="AK34" s="3">
        <v>3.5539956069609602</v>
      </c>
      <c r="AL34" s="3">
        <v>3.8674906107445701</v>
      </c>
      <c r="AM34" s="3">
        <v>3.6749536146828299</v>
      </c>
      <c r="AN34" s="3">
        <v>1.6652073558624001</v>
      </c>
      <c r="AO34" s="3">
        <v>2.4709538694588602</v>
      </c>
      <c r="AP34" s="3">
        <v>3.4287739884772401</v>
      </c>
      <c r="AQ34" s="3">
        <v>3.76881150367235</v>
      </c>
      <c r="AR34" s="3">
        <v>3.9583119102625202</v>
      </c>
      <c r="AS34" s="3">
        <v>3.86636956325717</v>
      </c>
      <c r="AT34" s="3">
        <v>5.2241250633953698</v>
      </c>
      <c r="AU34" s="3">
        <v>3.3802742013455802</v>
      </c>
      <c r="AV34" s="3">
        <v>5.3439169318547703</v>
      </c>
      <c r="AW34" s="3">
        <v>3.5201990239679399</v>
      </c>
      <c r="AX34" s="3">
        <v>3.6288698174918399</v>
      </c>
      <c r="AY34" s="3">
        <v>4.3601753933113301</v>
      </c>
      <c r="AZ34" s="3">
        <v>5.4457985570024698</v>
      </c>
      <c r="BA34" s="3">
        <v>3.48993444087828</v>
      </c>
      <c r="BB34" s="3">
        <v>3.38047097789301</v>
      </c>
      <c r="BC34" s="3">
        <v>3.4859998577699001</v>
      </c>
      <c r="BD34" s="3">
        <v>3.1763301692563499</v>
      </c>
      <c r="BE34" s="3">
        <v>3.98181852219524</v>
      </c>
      <c r="BF34" s="3">
        <v>5.8055690920880298</v>
      </c>
      <c r="BG34" s="3">
        <v>5.8335077244221898</v>
      </c>
      <c r="BH34" s="3">
        <v>5.8079375843010901</v>
      </c>
      <c r="BI34" s="3">
        <v>3.8504922885842299</v>
      </c>
      <c r="BJ34" s="3">
        <v>5.8005556305662704</v>
      </c>
      <c r="BK34" s="3">
        <v>3.8391390453220402</v>
      </c>
      <c r="BL34" s="3">
        <v>2.3312520746368199</v>
      </c>
      <c r="BM34" s="3">
        <v>2.42193435757205</v>
      </c>
      <c r="BN34" s="3">
        <v>2.5159936709595199</v>
      </c>
      <c r="BO34" s="3">
        <v>2.5440156753841401</v>
      </c>
      <c r="BP34" s="3">
        <v>2.4283119954738801</v>
      </c>
      <c r="BQ34" s="3">
        <v>1.8235634213051699</v>
      </c>
      <c r="BR34" s="3">
        <v>1.8625845764518001</v>
      </c>
      <c r="BS34" s="3">
        <v>2.6663586391877501</v>
      </c>
      <c r="BT34" s="3">
        <v>1.6248855417152499</v>
      </c>
      <c r="BU34" s="3">
        <v>2.3989412449754002</v>
      </c>
      <c r="BV34" s="3">
        <v>2.3959047274423102</v>
      </c>
      <c r="BW34" s="3">
        <v>2.0693899342248101</v>
      </c>
      <c r="BX34" s="3">
        <v>5.6182330800287996</v>
      </c>
      <c r="BY34" s="3">
        <v>5.6493814059291498</v>
      </c>
      <c r="BZ34" s="3">
        <v>5.1173520080180603</v>
      </c>
      <c r="CA34" s="3">
        <v>5.5591738624832896</v>
      </c>
      <c r="CB34" s="3">
        <v>5.5318409722358703</v>
      </c>
      <c r="CC34" s="3">
        <v>5.6800781486404297</v>
      </c>
      <c r="CD34" s="3">
        <v>5.8299986188173598</v>
      </c>
      <c r="CE34" s="3">
        <v>5.8354692011423399</v>
      </c>
      <c r="CF34" s="3">
        <v>5.84755761422094</v>
      </c>
      <c r="CG34" s="3">
        <v>5.8028308932975099</v>
      </c>
      <c r="CH34" s="3">
        <v>4.85573942781126</v>
      </c>
      <c r="CI34" s="3">
        <v>4.3471589039317804</v>
      </c>
      <c r="CJ34" s="3">
        <v>3.8882833315697298</v>
      </c>
      <c r="CK34" s="3">
        <v>3.9878632710686901</v>
      </c>
      <c r="CL34" s="3">
        <v>4.1657494670956599</v>
      </c>
      <c r="CM34" s="3">
        <v>4.2590972555025504</v>
      </c>
      <c r="CN34" s="3">
        <v>6.0380604969502496</v>
      </c>
      <c r="CO34" s="3">
        <v>5.2268230902881303</v>
      </c>
      <c r="CP34" s="3">
        <v>5.54266936262617</v>
      </c>
      <c r="CQ34" s="3">
        <v>6.0283665870322096</v>
      </c>
      <c r="CR34" s="3">
        <v>5.2157821598360297</v>
      </c>
      <c r="CS34" s="3">
        <v>2.8319751416928201</v>
      </c>
      <c r="CT34" s="3">
        <v>3.0257201009876402</v>
      </c>
    </row>
    <row r="35" spans="1:98" x14ac:dyDescent="0.25">
      <c r="A35" t="s">
        <v>26</v>
      </c>
      <c r="B35" s="3">
        <v>2.5795249914458598</v>
      </c>
      <c r="C35" s="3">
        <v>1.8772290689220801</v>
      </c>
      <c r="D35" s="3">
        <v>2.4866354394898602</v>
      </c>
      <c r="E35" s="3">
        <v>2.3859512302114601</v>
      </c>
      <c r="F35" s="3">
        <v>1.98761303955645</v>
      </c>
      <c r="G35" s="3">
        <v>3.4287732522365699</v>
      </c>
      <c r="H35" s="3">
        <v>2.0115575441741602</v>
      </c>
      <c r="I35" s="3">
        <v>2.70180906152491</v>
      </c>
      <c r="J35" s="3">
        <v>2.6932991145242799</v>
      </c>
      <c r="K35" s="3">
        <v>2.69494466551892</v>
      </c>
      <c r="L35" s="3">
        <v>3.4277227911589199</v>
      </c>
      <c r="M35" s="3">
        <v>2.5809132710276699</v>
      </c>
      <c r="N35" s="3">
        <v>2.51200329123153</v>
      </c>
      <c r="O35" s="3">
        <v>2.5103253293229302</v>
      </c>
      <c r="P35" s="3">
        <v>2.6201881732442902</v>
      </c>
      <c r="Q35" s="3">
        <v>2.71897706715587</v>
      </c>
      <c r="R35" s="3">
        <v>2.7005238881940299</v>
      </c>
      <c r="S35" s="3">
        <v>2.50328358953848</v>
      </c>
      <c r="T35" s="3">
        <v>2.5060680852059201</v>
      </c>
      <c r="U35" s="3">
        <v>2.7798964123222598</v>
      </c>
      <c r="V35" s="3">
        <v>2.8370927756496398</v>
      </c>
      <c r="W35" s="3">
        <v>2.8500398106911402</v>
      </c>
      <c r="X35" s="3">
        <v>3.96204380954625</v>
      </c>
      <c r="Y35" s="3">
        <v>1.9972012463977</v>
      </c>
      <c r="Z35" s="3">
        <v>2.5649921140782399</v>
      </c>
      <c r="AA35" s="3">
        <v>5.77967481420092</v>
      </c>
      <c r="AB35" s="3">
        <v>5.5972518043971702</v>
      </c>
      <c r="AC35" s="3">
        <v>5.6187610895705502</v>
      </c>
      <c r="AD35" s="3">
        <v>3.49220859195235</v>
      </c>
      <c r="AE35" s="3">
        <v>2.7479652727558301</v>
      </c>
      <c r="AF35" s="3">
        <v>3.47319384151234</v>
      </c>
      <c r="AG35" s="3">
        <v>0</v>
      </c>
      <c r="AH35" s="3">
        <v>1.87728525781539</v>
      </c>
      <c r="AI35" s="3">
        <v>3.9489276212428299</v>
      </c>
      <c r="AJ35" s="3">
        <v>2.5838664002702001</v>
      </c>
      <c r="AK35" s="3">
        <v>2.46690806576279</v>
      </c>
      <c r="AL35" s="3">
        <v>3.9817613733313499</v>
      </c>
      <c r="AM35" s="3">
        <v>2.8819940375170501</v>
      </c>
      <c r="AN35" s="3">
        <v>3.4445025967018998</v>
      </c>
      <c r="AO35" s="3">
        <v>3.4769854130650302</v>
      </c>
      <c r="AP35" s="3">
        <v>2.7883538197392999</v>
      </c>
      <c r="AQ35" s="3">
        <v>3.5455858076182101</v>
      </c>
      <c r="AR35" s="3">
        <v>3.3443333794091501</v>
      </c>
      <c r="AS35" s="3">
        <v>3.6216890984174999</v>
      </c>
      <c r="AT35" s="3">
        <v>5.1788758627333902</v>
      </c>
      <c r="AU35" s="3">
        <v>2.8526571870939299</v>
      </c>
      <c r="AV35" s="3">
        <v>5.4447624900643099</v>
      </c>
      <c r="AW35" s="3">
        <v>2.8022882516593</v>
      </c>
      <c r="AX35" s="3">
        <v>2.9962445464052099</v>
      </c>
      <c r="AY35" s="3">
        <v>2.61835353687131</v>
      </c>
      <c r="AZ35" s="3">
        <v>5.4885852826380903</v>
      </c>
      <c r="BA35" s="3">
        <v>2.0741112952453</v>
      </c>
      <c r="BB35" s="3">
        <v>1.87579693429818</v>
      </c>
      <c r="BC35" s="3">
        <v>2.8457120527833801</v>
      </c>
      <c r="BD35" s="3">
        <v>2.6830650415394999</v>
      </c>
      <c r="BE35" s="3">
        <v>3.69871626288074</v>
      </c>
      <c r="BF35" s="3">
        <v>5.69673356836475</v>
      </c>
      <c r="BG35" s="3">
        <v>5.7713057914144503</v>
      </c>
      <c r="BH35" s="3">
        <v>5.76867109867701</v>
      </c>
      <c r="BI35" s="3">
        <v>2.7951266236580201</v>
      </c>
      <c r="BJ35" s="3">
        <v>5.7089077539609496</v>
      </c>
      <c r="BK35" s="3">
        <v>2.7784498262875901</v>
      </c>
      <c r="BL35" s="3">
        <v>3.4671173552141701</v>
      </c>
      <c r="BM35" s="3">
        <v>3.26457842518893</v>
      </c>
      <c r="BN35" s="3">
        <v>3.4919610644042498</v>
      </c>
      <c r="BO35" s="3">
        <v>3.51146555117823</v>
      </c>
      <c r="BP35" s="3">
        <v>3.4715961327492102</v>
      </c>
      <c r="BQ35" s="3">
        <v>3.46414263016834</v>
      </c>
      <c r="BR35" s="3">
        <v>3.4574412200823801</v>
      </c>
      <c r="BS35" s="3">
        <v>3.2468078289531301</v>
      </c>
      <c r="BT35" s="3">
        <v>3.4668113534875298</v>
      </c>
      <c r="BU35" s="3">
        <v>3.4766916015153102</v>
      </c>
      <c r="BV35" s="3">
        <v>3.45860074739887</v>
      </c>
      <c r="BW35" s="3">
        <v>3.4460686284790101</v>
      </c>
      <c r="BX35" s="3">
        <v>5.5721213592278502</v>
      </c>
      <c r="BY35" s="3">
        <v>5.5987381938283498</v>
      </c>
      <c r="BZ35" s="3">
        <v>5.1496238216276202</v>
      </c>
      <c r="CA35" s="3">
        <v>5.5951434620104701</v>
      </c>
      <c r="CB35" s="3">
        <v>5.5958720240023299</v>
      </c>
      <c r="CC35" s="3">
        <v>5.6829997226417799</v>
      </c>
      <c r="CD35" s="3">
        <v>5.8088689653443897</v>
      </c>
      <c r="CE35" s="3">
        <v>5.7760207001181998</v>
      </c>
      <c r="CF35" s="3">
        <v>5.8108094568859601</v>
      </c>
      <c r="CG35" s="3">
        <v>5.7653056920029098</v>
      </c>
      <c r="CH35" s="3">
        <v>5.1692856121890101</v>
      </c>
      <c r="CI35" s="3">
        <v>2.7590958325769801</v>
      </c>
      <c r="CJ35" s="3">
        <v>2.5200453552078801</v>
      </c>
      <c r="CK35" s="3">
        <v>2.4548967454010899</v>
      </c>
      <c r="CL35" s="3">
        <v>2.5952523344094001</v>
      </c>
      <c r="CM35" s="3">
        <v>2.6613868961352898</v>
      </c>
      <c r="CN35" s="3">
        <v>6.0662935797100896</v>
      </c>
      <c r="CO35" s="3">
        <v>5.4956480882095198</v>
      </c>
      <c r="CP35" s="3">
        <v>5.74198359478493</v>
      </c>
      <c r="CQ35" s="3">
        <v>6.0790453890781802</v>
      </c>
      <c r="CR35" s="3">
        <v>5.50469661630805</v>
      </c>
      <c r="CS35" s="3">
        <v>2.8202633715725698</v>
      </c>
      <c r="CT35" s="3">
        <v>3.68928391584909</v>
      </c>
    </row>
    <row r="36" spans="1:98" x14ac:dyDescent="0.25">
      <c r="A36" t="s">
        <v>27</v>
      </c>
      <c r="B36" s="3">
        <v>2.4768531383177299</v>
      </c>
      <c r="C36" s="3">
        <v>2.0525004240938398</v>
      </c>
      <c r="D36" s="3">
        <v>2.2687672397554799</v>
      </c>
      <c r="E36" s="3">
        <v>2.1726957782940701</v>
      </c>
      <c r="F36" s="3">
        <v>2.1610896377933901</v>
      </c>
      <c r="G36" s="3">
        <v>3.3760340442708601</v>
      </c>
      <c r="H36" s="3">
        <v>1.4987081673082601</v>
      </c>
      <c r="I36" s="3">
        <v>2.6924261806035599</v>
      </c>
      <c r="J36" s="3">
        <v>2.6893530906168701</v>
      </c>
      <c r="K36" s="3">
        <v>2.5817419195981701</v>
      </c>
      <c r="L36" s="3">
        <v>3.37407198870235</v>
      </c>
      <c r="M36" s="3">
        <v>2.7583711352716098</v>
      </c>
      <c r="N36" s="3">
        <v>2.5859879480993802</v>
      </c>
      <c r="O36" s="3">
        <v>2.5767654440454999</v>
      </c>
      <c r="P36" s="3">
        <v>2.5858568202421899</v>
      </c>
      <c r="Q36" s="3">
        <v>2.972801377028</v>
      </c>
      <c r="R36" s="3">
        <v>2.9257439790136899</v>
      </c>
      <c r="S36" s="3">
        <v>2.5725682632363802</v>
      </c>
      <c r="T36" s="3">
        <v>2.5694956339356398</v>
      </c>
      <c r="U36" s="3">
        <v>3.0394088519206699</v>
      </c>
      <c r="V36" s="3">
        <v>2.4479691893116899</v>
      </c>
      <c r="W36" s="3">
        <v>2.45563026977982</v>
      </c>
      <c r="X36" s="3">
        <v>3.9361847583193699</v>
      </c>
      <c r="Y36" s="3">
        <v>1.42795763458555</v>
      </c>
      <c r="Z36" s="3">
        <v>2.7484420844905402</v>
      </c>
      <c r="AA36" s="3">
        <v>5.7192433744850097</v>
      </c>
      <c r="AB36" s="3">
        <v>5.5410860066465197</v>
      </c>
      <c r="AC36" s="3">
        <v>5.5620790987463904</v>
      </c>
      <c r="AD36" s="3">
        <v>3.4255936477412798</v>
      </c>
      <c r="AE36" s="3">
        <v>2.7395629373238899</v>
      </c>
      <c r="AF36" s="3">
        <v>3.38177705567302</v>
      </c>
      <c r="AG36" s="3">
        <v>1.87728525781539</v>
      </c>
      <c r="AH36" s="3">
        <v>0</v>
      </c>
      <c r="AI36" s="3">
        <v>3.9254131182971399</v>
      </c>
      <c r="AJ36" s="3">
        <v>2.4514920439120198</v>
      </c>
      <c r="AK36" s="3">
        <v>2.4090017542878002</v>
      </c>
      <c r="AL36" s="3">
        <v>3.9577702926337301</v>
      </c>
      <c r="AM36" s="3">
        <v>2.4817902799273601</v>
      </c>
      <c r="AN36" s="3">
        <v>3.3614153593226699</v>
      </c>
      <c r="AO36" s="3">
        <v>3.4187453527270799</v>
      </c>
      <c r="AP36" s="3">
        <v>3.0339654732290802</v>
      </c>
      <c r="AQ36" s="3">
        <v>3.52423984539488</v>
      </c>
      <c r="AR36" s="3">
        <v>3.3154293510933499</v>
      </c>
      <c r="AS36" s="3">
        <v>3.5956506166986402</v>
      </c>
      <c r="AT36" s="3">
        <v>5.1464624450662999</v>
      </c>
      <c r="AU36" s="3">
        <v>2.9941864245832401</v>
      </c>
      <c r="AV36" s="3">
        <v>5.4092081057718202</v>
      </c>
      <c r="AW36" s="3">
        <v>3.0192242768898798</v>
      </c>
      <c r="AX36" s="3">
        <v>2.7540933673747601</v>
      </c>
      <c r="AY36" s="3">
        <v>2.6780343197588499</v>
      </c>
      <c r="AZ36" s="3">
        <v>5.4548579083109496</v>
      </c>
      <c r="BA36" s="3">
        <v>1.7184346601415601</v>
      </c>
      <c r="BB36" s="3">
        <v>1.64521490441659</v>
      </c>
      <c r="BC36" s="3">
        <v>3.01816520247124</v>
      </c>
      <c r="BD36" s="3">
        <v>2.7603421728184201</v>
      </c>
      <c r="BE36" s="3">
        <v>3.6593529326676899</v>
      </c>
      <c r="BF36" s="3">
        <v>5.6320456718163996</v>
      </c>
      <c r="BG36" s="3">
        <v>5.7116810837346597</v>
      </c>
      <c r="BH36" s="3">
        <v>5.7097391332546596</v>
      </c>
      <c r="BI36" s="3">
        <v>2.6944076003464401</v>
      </c>
      <c r="BJ36" s="3">
        <v>5.6347042217099101</v>
      </c>
      <c r="BK36" s="3">
        <v>2.68506658301617</v>
      </c>
      <c r="BL36" s="3">
        <v>3.3952725465381599</v>
      </c>
      <c r="BM36" s="3">
        <v>3.1927157058381601</v>
      </c>
      <c r="BN36" s="3">
        <v>3.42398830060222</v>
      </c>
      <c r="BO36" s="3">
        <v>3.4401119062237999</v>
      </c>
      <c r="BP36" s="3">
        <v>3.40467069676978</v>
      </c>
      <c r="BQ36" s="3">
        <v>3.3697043182941799</v>
      </c>
      <c r="BR36" s="3">
        <v>3.3686955317467402</v>
      </c>
      <c r="BS36" s="3">
        <v>3.1874108551119602</v>
      </c>
      <c r="BT36" s="3">
        <v>3.3780628884849699</v>
      </c>
      <c r="BU36" s="3">
        <v>3.40169396272311</v>
      </c>
      <c r="BV36" s="3">
        <v>3.3944688622641399</v>
      </c>
      <c r="BW36" s="3">
        <v>3.3577676901522899</v>
      </c>
      <c r="BX36" s="3">
        <v>5.5252655547165404</v>
      </c>
      <c r="BY36" s="3">
        <v>5.5368956960028397</v>
      </c>
      <c r="BZ36" s="3">
        <v>5.1177148412361904</v>
      </c>
      <c r="CA36" s="3">
        <v>5.5488310182555196</v>
      </c>
      <c r="CB36" s="3">
        <v>5.5422640727712</v>
      </c>
      <c r="CC36" s="3">
        <v>5.63239071254021</v>
      </c>
      <c r="CD36" s="3">
        <v>5.7475316755277204</v>
      </c>
      <c r="CE36" s="3">
        <v>5.7015330668608799</v>
      </c>
      <c r="CF36" s="3">
        <v>5.7419408046048002</v>
      </c>
      <c r="CG36" s="3">
        <v>5.6985226849573198</v>
      </c>
      <c r="CH36" s="3">
        <v>5.1002551924137398</v>
      </c>
      <c r="CI36" s="3">
        <v>2.7105322977643498</v>
      </c>
      <c r="CJ36" s="3">
        <v>2.4585615332497999</v>
      </c>
      <c r="CK36" s="3">
        <v>2.4063447334516499</v>
      </c>
      <c r="CL36" s="3">
        <v>2.4767067409734</v>
      </c>
      <c r="CM36" s="3">
        <v>2.6338944691330402</v>
      </c>
      <c r="CN36" s="3">
        <v>6.0354875926513296</v>
      </c>
      <c r="CO36" s="3">
        <v>5.47934009456125</v>
      </c>
      <c r="CP36" s="3">
        <v>5.7201894937962701</v>
      </c>
      <c r="CQ36" s="3">
        <v>6.0449973421138496</v>
      </c>
      <c r="CR36" s="3">
        <v>5.4832094162687604</v>
      </c>
      <c r="CS36" s="3">
        <v>2.7546607803852701</v>
      </c>
      <c r="CT36" s="3">
        <v>3.6825611090165</v>
      </c>
    </row>
    <row r="37" spans="1:98" x14ac:dyDescent="0.25">
      <c r="A37" t="s">
        <v>28</v>
      </c>
      <c r="B37" s="3">
        <v>4.0452253259590902</v>
      </c>
      <c r="C37" s="3">
        <v>3.9445559275710802</v>
      </c>
      <c r="D37" s="3">
        <v>4.0541424170936597</v>
      </c>
      <c r="E37" s="3">
        <v>4.1904991502211901</v>
      </c>
      <c r="F37" s="3">
        <v>3.8997210608002302</v>
      </c>
      <c r="G37" s="3">
        <v>4.0216084638170297</v>
      </c>
      <c r="H37" s="3">
        <v>3.9610178216938499</v>
      </c>
      <c r="I37" s="3">
        <v>2.7940551171784702</v>
      </c>
      <c r="J37" s="3">
        <v>2.7881492299885098</v>
      </c>
      <c r="K37" s="3">
        <v>2.7976176432027202</v>
      </c>
      <c r="L37" s="3">
        <v>4.0486080652543102</v>
      </c>
      <c r="M37" s="3">
        <v>3.8101823106497301</v>
      </c>
      <c r="N37" s="3">
        <v>4.5403094939650499</v>
      </c>
      <c r="O37" s="3">
        <v>4.5530767528612399</v>
      </c>
      <c r="P37" s="3">
        <v>4.3324516624601896</v>
      </c>
      <c r="Q37" s="3">
        <v>4.0450997978824796</v>
      </c>
      <c r="R37" s="3">
        <v>4.0492918685513404</v>
      </c>
      <c r="S37" s="3">
        <v>4.5155193192241398</v>
      </c>
      <c r="T37" s="3">
        <v>4.4953175281704096</v>
      </c>
      <c r="U37" s="3">
        <v>4.0430573263234404</v>
      </c>
      <c r="V37" s="3">
        <v>4.1442368127229399</v>
      </c>
      <c r="W37" s="3">
        <v>4.1529206956731697</v>
      </c>
      <c r="X37" s="3">
        <v>1.74274552712652</v>
      </c>
      <c r="Y37" s="3">
        <v>3.95438518136103</v>
      </c>
      <c r="Z37" s="3">
        <v>3.8105813493956902</v>
      </c>
      <c r="AA37" s="3">
        <v>6.0720359496727001</v>
      </c>
      <c r="AB37" s="3">
        <v>5.9132730775934403</v>
      </c>
      <c r="AC37" s="3">
        <v>5.9320143587037899</v>
      </c>
      <c r="AD37" s="3">
        <v>4.08968720186874</v>
      </c>
      <c r="AE37" s="3">
        <v>2.72630945986465</v>
      </c>
      <c r="AF37" s="3">
        <v>3.8362176162080601</v>
      </c>
      <c r="AG37" s="3">
        <v>3.9489276212428299</v>
      </c>
      <c r="AH37" s="3">
        <v>3.9254131182971399</v>
      </c>
      <c r="AI37" s="3">
        <v>0</v>
      </c>
      <c r="AJ37" s="3">
        <v>4.1972208761517704</v>
      </c>
      <c r="AK37" s="3">
        <v>4.0186764918083799</v>
      </c>
      <c r="AL37" s="3">
        <v>1.7524169418847899</v>
      </c>
      <c r="AM37" s="3">
        <v>4.1978190239245103</v>
      </c>
      <c r="AN37" s="3">
        <v>4.0310743709516599</v>
      </c>
      <c r="AO37" s="3">
        <v>4.0745845702146104</v>
      </c>
      <c r="AP37" s="3">
        <v>4.0846233906931202</v>
      </c>
      <c r="AQ37" s="3">
        <v>4.2046114777742503</v>
      </c>
      <c r="AR37" s="3">
        <v>4.3862474774196496</v>
      </c>
      <c r="AS37" s="3">
        <v>4.2708367344510503</v>
      </c>
      <c r="AT37" s="3">
        <v>5.5334015545852102</v>
      </c>
      <c r="AU37" s="3">
        <v>4.0733690638267896</v>
      </c>
      <c r="AV37" s="3">
        <v>5.7834156342723304</v>
      </c>
      <c r="AW37" s="3">
        <v>4.0989693075950902</v>
      </c>
      <c r="AX37" s="3">
        <v>4.1896168143312096</v>
      </c>
      <c r="AY37" s="3">
        <v>4.6767156748103602</v>
      </c>
      <c r="AZ37" s="3">
        <v>5.8315137885962898</v>
      </c>
      <c r="BA37" s="3">
        <v>3.95064962514031</v>
      </c>
      <c r="BB37" s="3">
        <v>3.9248704647469501</v>
      </c>
      <c r="BC37" s="3">
        <v>4.1061341721685896</v>
      </c>
      <c r="BD37" s="3">
        <v>3.8494408979080599</v>
      </c>
      <c r="BE37" s="3">
        <v>4.3356343598935698</v>
      </c>
      <c r="BF37" s="3">
        <v>5.9935014640615201</v>
      </c>
      <c r="BG37" s="3">
        <v>6.0654510048530996</v>
      </c>
      <c r="BH37" s="3">
        <v>6.063978406545</v>
      </c>
      <c r="BI37" s="3">
        <v>2.6853597040047998</v>
      </c>
      <c r="BJ37" s="3">
        <v>5.9929448773624898</v>
      </c>
      <c r="BK37" s="3">
        <v>2.7844836499790699</v>
      </c>
      <c r="BL37" s="3">
        <v>4.0651506489096203</v>
      </c>
      <c r="BM37" s="3">
        <v>3.8854219397576899</v>
      </c>
      <c r="BN37" s="3">
        <v>4.0873873539267702</v>
      </c>
      <c r="BO37" s="3">
        <v>4.1036360595772701</v>
      </c>
      <c r="BP37" s="3">
        <v>4.0728910753406904</v>
      </c>
      <c r="BQ37" s="3">
        <v>4.0403242595700801</v>
      </c>
      <c r="BR37" s="3">
        <v>4.0449744805444103</v>
      </c>
      <c r="BS37" s="3">
        <v>3.8785659191246</v>
      </c>
      <c r="BT37" s="3">
        <v>4.0423270304345902</v>
      </c>
      <c r="BU37" s="3">
        <v>4.0684553282260998</v>
      </c>
      <c r="BV37" s="3">
        <v>4.0632867441237099</v>
      </c>
      <c r="BW37" s="3">
        <v>4.0352613824268504</v>
      </c>
      <c r="BX37" s="3">
        <v>5.8992777154703901</v>
      </c>
      <c r="BY37" s="3">
        <v>5.9063609469551404</v>
      </c>
      <c r="BZ37" s="3">
        <v>5.5118650485153902</v>
      </c>
      <c r="CA37" s="3">
        <v>5.9175446763989203</v>
      </c>
      <c r="CB37" s="3">
        <v>5.8356243694323604</v>
      </c>
      <c r="CC37" s="3">
        <v>6.00269633361793</v>
      </c>
      <c r="CD37" s="3">
        <v>6.1015687197591504</v>
      </c>
      <c r="CE37" s="3">
        <v>6.0544572053506398</v>
      </c>
      <c r="CF37" s="3">
        <v>6.0940324150453504</v>
      </c>
      <c r="CG37" s="3">
        <v>6.0515478267237599</v>
      </c>
      <c r="CH37" s="3">
        <v>5.23697800639773</v>
      </c>
      <c r="CI37" s="3">
        <v>4.6308506651788299</v>
      </c>
      <c r="CJ37" s="3">
        <v>4.2687300105201498</v>
      </c>
      <c r="CK37" s="3">
        <v>4.4085862031464904</v>
      </c>
      <c r="CL37" s="3">
        <v>4.5631268852435696</v>
      </c>
      <c r="CM37" s="3">
        <v>4.62503667785648</v>
      </c>
      <c r="CN37" s="3">
        <v>6.3759824959642799</v>
      </c>
      <c r="CO37" s="3">
        <v>5.7888362605386998</v>
      </c>
      <c r="CP37" s="3">
        <v>6.0456272919097698</v>
      </c>
      <c r="CQ37" s="3">
        <v>6.3851667037734803</v>
      </c>
      <c r="CR37" s="3">
        <v>5.8125748112001698</v>
      </c>
      <c r="CS37" s="3">
        <v>1.9849910410638401</v>
      </c>
      <c r="CT37" s="3">
        <v>1.7012189520268901</v>
      </c>
    </row>
    <row r="38" spans="1:98" x14ac:dyDescent="0.25">
      <c r="A38" t="s">
        <v>29</v>
      </c>
      <c r="B38" s="3">
        <v>3.73148829046474</v>
      </c>
      <c r="C38" s="3">
        <v>2.5715052526875501</v>
      </c>
      <c r="D38" s="3">
        <v>2.0324602756813799</v>
      </c>
      <c r="E38" s="3">
        <v>2.0305430536729401</v>
      </c>
      <c r="F38" s="3">
        <v>2.6075282602244201</v>
      </c>
      <c r="G38" s="3">
        <v>3.8317526835765499</v>
      </c>
      <c r="H38" s="3">
        <v>2.5153685847166201</v>
      </c>
      <c r="I38" s="3">
        <v>2.8115855951338999</v>
      </c>
      <c r="J38" s="3">
        <v>2.8124586514008199</v>
      </c>
      <c r="K38" s="3">
        <v>2.72057897626653</v>
      </c>
      <c r="L38" s="3">
        <v>3.8361643146043001</v>
      </c>
      <c r="M38" s="3">
        <v>3.52652733145877</v>
      </c>
      <c r="N38" s="3">
        <v>2.4381918660244501</v>
      </c>
      <c r="O38" s="3">
        <v>2.4210526785168298</v>
      </c>
      <c r="P38" s="3">
        <v>2.4223540450482202</v>
      </c>
      <c r="Q38" s="3">
        <v>3.7466188866876502</v>
      </c>
      <c r="R38" s="3">
        <v>3.7540565397718999</v>
      </c>
      <c r="S38" s="3">
        <v>2.4566458890710301</v>
      </c>
      <c r="T38" s="3">
        <v>2.4514672214229698</v>
      </c>
      <c r="U38" s="3">
        <v>3.76168441848947</v>
      </c>
      <c r="V38" s="3">
        <v>3.8411037411523998</v>
      </c>
      <c r="W38" s="3">
        <v>3.8618701377606901</v>
      </c>
      <c r="X38" s="3">
        <v>4.2013246621482798</v>
      </c>
      <c r="Y38" s="3">
        <v>2.51543027346644</v>
      </c>
      <c r="Z38" s="3">
        <v>3.51922458132139</v>
      </c>
      <c r="AA38" s="3">
        <v>5.8659456396941598</v>
      </c>
      <c r="AB38" s="3">
        <v>5.6920582573602703</v>
      </c>
      <c r="AC38" s="3">
        <v>5.7135552347682896</v>
      </c>
      <c r="AD38" s="3">
        <v>3.8974160300978098</v>
      </c>
      <c r="AE38" s="3">
        <v>2.84954949352155</v>
      </c>
      <c r="AF38" s="3">
        <v>3.8179489948794099</v>
      </c>
      <c r="AG38" s="3">
        <v>2.5838664002702001</v>
      </c>
      <c r="AH38" s="3">
        <v>2.4514920439120198</v>
      </c>
      <c r="AI38" s="3">
        <v>4.1972208761517704</v>
      </c>
      <c r="AJ38" s="3">
        <v>0</v>
      </c>
      <c r="AK38" s="3">
        <v>2.0456612206336402</v>
      </c>
      <c r="AL38" s="3">
        <v>4.2321393811900601</v>
      </c>
      <c r="AM38" s="3">
        <v>3.8971997299775598</v>
      </c>
      <c r="AN38" s="3">
        <v>3.84140684467391</v>
      </c>
      <c r="AO38" s="3">
        <v>3.8839318028385699</v>
      </c>
      <c r="AP38" s="3">
        <v>3.7909206669626099</v>
      </c>
      <c r="AQ38" s="3">
        <v>3.7337792295800099</v>
      </c>
      <c r="AR38" s="3">
        <v>3.2059827300091399</v>
      </c>
      <c r="AS38" s="3">
        <v>3.8035507007564302</v>
      </c>
      <c r="AT38" s="3">
        <v>5.3018896106752704</v>
      </c>
      <c r="AU38" s="3">
        <v>3.7756769709323699</v>
      </c>
      <c r="AV38" s="3">
        <v>5.5570515094445101</v>
      </c>
      <c r="AW38" s="3">
        <v>3.8037224180910099</v>
      </c>
      <c r="AX38" s="3">
        <v>3.8805169594450502</v>
      </c>
      <c r="AY38" s="3">
        <v>2.5200674456650001</v>
      </c>
      <c r="AZ38" s="3">
        <v>5.6018455469631396</v>
      </c>
      <c r="BA38" s="3">
        <v>2.96818089759407</v>
      </c>
      <c r="BB38" s="3">
        <v>2.5821976734501799</v>
      </c>
      <c r="BC38" s="3">
        <v>3.8096944242874198</v>
      </c>
      <c r="BD38" s="3">
        <v>3.4805569321116399</v>
      </c>
      <c r="BE38" s="3">
        <v>3.8643701003437898</v>
      </c>
      <c r="BF38" s="3">
        <v>5.7823559188778804</v>
      </c>
      <c r="BG38" s="3">
        <v>5.8578181659145896</v>
      </c>
      <c r="BH38" s="3">
        <v>5.85577587407764</v>
      </c>
      <c r="BI38" s="3">
        <v>2.8255847387873998</v>
      </c>
      <c r="BJ38" s="3">
        <v>5.7885008981317601</v>
      </c>
      <c r="BK38" s="3">
        <v>2.80822837351531</v>
      </c>
      <c r="BL38" s="3">
        <v>3.8729246709576599</v>
      </c>
      <c r="BM38" s="3">
        <v>3.5886793114954401</v>
      </c>
      <c r="BN38" s="3">
        <v>3.89859879633463</v>
      </c>
      <c r="BO38" s="3">
        <v>3.9158529325916702</v>
      </c>
      <c r="BP38" s="3">
        <v>3.8802080722099102</v>
      </c>
      <c r="BQ38" s="3">
        <v>3.8614085736643</v>
      </c>
      <c r="BR38" s="3">
        <v>3.8586676076453799</v>
      </c>
      <c r="BS38" s="3">
        <v>3.5800137524382101</v>
      </c>
      <c r="BT38" s="3">
        <v>3.8600972601499799</v>
      </c>
      <c r="BU38" s="3">
        <v>3.8822168862192501</v>
      </c>
      <c r="BV38" s="3">
        <v>3.8687391851392499</v>
      </c>
      <c r="BW38" s="3">
        <v>3.8519110226767301</v>
      </c>
      <c r="BX38" s="3">
        <v>5.6745398753132399</v>
      </c>
      <c r="BY38" s="3">
        <v>5.6894849265429102</v>
      </c>
      <c r="BZ38" s="3">
        <v>5.2695691687370303</v>
      </c>
      <c r="CA38" s="3">
        <v>5.6987543848143201</v>
      </c>
      <c r="CB38" s="3">
        <v>5.6921016347635502</v>
      </c>
      <c r="CC38" s="3">
        <v>5.7791959891245002</v>
      </c>
      <c r="CD38" s="3">
        <v>5.8944199978220704</v>
      </c>
      <c r="CE38" s="3">
        <v>5.85269195213254</v>
      </c>
      <c r="CF38" s="3">
        <v>5.89083617707547</v>
      </c>
      <c r="CG38" s="3">
        <v>5.8468670216526801</v>
      </c>
      <c r="CH38" s="3">
        <v>5.1705446376529096</v>
      </c>
      <c r="CI38" s="3">
        <v>2.5761020432030901</v>
      </c>
      <c r="CJ38" s="3">
        <v>2.3244535977271501</v>
      </c>
      <c r="CK38" s="3">
        <v>2.2661942678279501</v>
      </c>
      <c r="CL38" s="3">
        <v>2.2864085686661002</v>
      </c>
      <c r="CM38" s="3">
        <v>2.4650062992145299</v>
      </c>
      <c r="CN38" s="3">
        <v>6.1604536039268902</v>
      </c>
      <c r="CO38" s="3">
        <v>5.6105752789904901</v>
      </c>
      <c r="CP38" s="3">
        <v>5.8478858689064399</v>
      </c>
      <c r="CQ38" s="3">
        <v>6.1697354609030102</v>
      </c>
      <c r="CR38" s="3">
        <v>5.6209051515011597</v>
      </c>
      <c r="CS38" s="3">
        <v>2.90598037836356</v>
      </c>
      <c r="CT38" s="3">
        <v>3.70556941325018</v>
      </c>
    </row>
    <row r="39" spans="1:98" x14ac:dyDescent="0.25">
      <c r="A39" t="s">
        <v>30</v>
      </c>
      <c r="B39" s="3">
        <v>3.25615651936134</v>
      </c>
      <c r="C39" s="3">
        <v>2.4172376241224498</v>
      </c>
      <c r="D39" s="3">
        <v>2.42726233733271</v>
      </c>
      <c r="E39" s="3">
        <v>2.3521654435764101</v>
      </c>
      <c r="F39" s="3">
        <v>2.4588738605886902</v>
      </c>
      <c r="G39" s="3">
        <v>3.5139644429477301</v>
      </c>
      <c r="H39" s="3">
        <v>2.4758708077502898</v>
      </c>
      <c r="I39" s="3">
        <v>2.8639116901075199</v>
      </c>
      <c r="J39" s="3">
        <v>2.8642494937450702</v>
      </c>
      <c r="K39" s="3">
        <v>2.8127214037730099</v>
      </c>
      <c r="L39" s="3">
        <v>3.52550455480573</v>
      </c>
      <c r="M39" s="3">
        <v>3.14824777038895</v>
      </c>
      <c r="N39" s="3">
        <v>2.75046560189634</v>
      </c>
      <c r="O39" s="3">
        <v>2.7369643145733802</v>
      </c>
      <c r="P39" s="3">
        <v>2.67256572927751</v>
      </c>
      <c r="Q39" s="3">
        <v>3.2723523742174399</v>
      </c>
      <c r="R39" s="3">
        <v>3.29565946278088</v>
      </c>
      <c r="S39" s="3">
        <v>2.7241642636319399</v>
      </c>
      <c r="T39" s="3">
        <v>2.7157918726981798</v>
      </c>
      <c r="U39" s="3">
        <v>3.3028387951299298</v>
      </c>
      <c r="V39" s="3">
        <v>3.40887045571669</v>
      </c>
      <c r="W39" s="3">
        <v>3.4330222208385499</v>
      </c>
      <c r="X39" s="3">
        <v>4.0032883693240002</v>
      </c>
      <c r="Y39" s="3">
        <v>2.4733509411228698</v>
      </c>
      <c r="Z39" s="3">
        <v>3.1458380007561901</v>
      </c>
      <c r="AA39" s="3">
        <v>5.6976491540168297</v>
      </c>
      <c r="AB39" s="3">
        <v>5.5148476528627901</v>
      </c>
      <c r="AC39" s="3">
        <v>5.5420412739278397</v>
      </c>
      <c r="AD39" s="3">
        <v>3.5833778632043698</v>
      </c>
      <c r="AE39" s="3">
        <v>2.95565499530611</v>
      </c>
      <c r="AF39" s="3">
        <v>3.5539956069609602</v>
      </c>
      <c r="AG39" s="3">
        <v>2.46690806576279</v>
      </c>
      <c r="AH39" s="3">
        <v>2.4090017542878002</v>
      </c>
      <c r="AI39" s="3">
        <v>4.0186764918083799</v>
      </c>
      <c r="AJ39" s="3">
        <v>2.0456612206336402</v>
      </c>
      <c r="AK39" s="3">
        <v>0</v>
      </c>
      <c r="AL39" s="3">
        <v>4.0422651720528799</v>
      </c>
      <c r="AM39" s="3">
        <v>3.4665595024089901</v>
      </c>
      <c r="AN39" s="3">
        <v>3.5048257631591802</v>
      </c>
      <c r="AO39" s="3">
        <v>3.5813871209446599</v>
      </c>
      <c r="AP39" s="3">
        <v>3.3375325585145301</v>
      </c>
      <c r="AQ39" s="3">
        <v>3.5809613976201899</v>
      </c>
      <c r="AR39" s="3">
        <v>3.2861150215653199</v>
      </c>
      <c r="AS39" s="3">
        <v>3.6621447875512101</v>
      </c>
      <c r="AT39" s="3">
        <v>5.1284452383874299</v>
      </c>
      <c r="AU39" s="3">
        <v>3.27972682831704</v>
      </c>
      <c r="AV39" s="3">
        <v>5.4061988257636999</v>
      </c>
      <c r="AW39" s="3">
        <v>3.31569473167455</v>
      </c>
      <c r="AX39" s="3">
        <v>3.4613578377193401</v>
      </c>
      <c r="AY39" s="3">
        <v>2.8362804264822299</v>
      </c>
      <c r="AZ39" s="3">
        <v>5.4378605343448099</v>
      </c>
      <c r="BA39" s="3">
        <v>2.72110008545837</v>
      </c>
      <c r="BB39" s="3">
        <v>2.5023030328677001</v>
      </c>
      <c r="BC39" s="3">
        <v>3.3125802555363202</v>
      </c>
      <c r="BD39" s="3">
        <v>3.0292453211675201</v>
      </c>
      <c r="BE39" s="3">
        <v>3.7233392764341802</v>
      </c>
      <c r="BF39" s="3">
        <v>5.6009043619758696</v>
      </c>
      <c r="BG39" s="3">
        <v>5.6898007866552698</v>
      </c>
      <c r="BH39" s="3">
        <v>5.6875389721343099</v>
      </c>
      <c r="BI39" s="3">
        <v>2.86679405173133</v>
      </c>
      <c r="BJ39" s="3">
        <v>5.5991394360857702</v>
      </c>
      <c r="BK39" s="3">
        <v>2.8581415046662899</v>
      </c>
      <c r="BL39" s="3">
        <v>3.5545652266416301</v>
      </c>
      <c r="BM39" s="3">
        <v>3.3364197228894001</v>
      </c>
      <c r="BN39" s="3">
        <v>3.5795518179116099</v>
      </c>
      <c r="BO39" s="3">
        <v>3.5966227793924799</v>
      </c>
      <c r="BP39" s="3">
        <v>3.5561961467371299</v>
      </c>
      <c r="BQ39" s="3">
        <v>3.5162953009912301</v>
      </c>
      <c r="BR39" s="3">
        <v>3.51383606537946</v>
      </c>
      <c r="BS39" s="3">
        <v>3.33492614101888</v>
      </c>
      <c r="BT39" s="3">
        <v>3.5252870060489698</v>
      </c>
      <c r="BU39" s="3">
        <v>3.5626641488700299</v>
      </c>
      <c r="BV39" s="3">
        <v>3.54807228540463</v>
      </c>
      <c r="BW39" s="3">
        <v>3.5075801665926698</v>
      </c>
      <c r="BX39" s="3">
        <v>5.51011209002972</v>
      </c>
      <c r="BY39" s="3">
        <v>5.5130007973739099</v>
      </c>
      <c r="BZ39" s="3">
        <v>5.0962648090250902</v>
      </c>
      <c r="CA39" s="3">
        <v>5.5368803365593404</v>
      </c>
      <c r="CB39" s="3">
        <v>5.4344050549655796</v>
      </c>
      <c r="CC39" s="3">
        <v>5.6160352603587098</v>
      </c>
      <c r="CD39" s="3">
        <v>5.7191556482079902</v>
      </c>
      <c r="CE39" s="3">
        <v>5.6637468331587</v>
      </c>
      <c r="CF39" s="3">
        <v>5.7059877290869396</v>
      </c>
      <c r="CG39" s="3">
        <v>5.66796783776776</v>
      </c>
      <c r="CH39" s="3">
        <v>4.6587727249323603</v>
      </c>
      <c r="CI39" s="3">
        <v>2.8796368003465802</v>
      </c>
      <c r="CJ39" s="3">
        <v>2.5822393977053699</v>
      </c>
      <c r="CK39" s="3">
        <v>2.56127934888013</v>
      </c>
      <c r="CL39" s="3">
        <v>2.6678920491539899</v>
      </c>
      <c r="CM39" s="3">
        <v>2.7701173317777199</v>
      </c>
      <c r="CN39" s="3">
        <v>6.0133061783147097</v>
      </c>
      <c r="CO39" s="3">
        <v>5.43288879035922</v>
      </c>
      <c r="CP39" s="3">
        <v>5.6794573812809404</v>
      </c>
      <c r="CQ39" s="3">
        <v>6.0267210188145901</v>
      </c>
      <c r="CR39" s="3">
        <v>5.4448195850566901</v>
      </c>
      <c r="CS39" s="3">
        <v>2.9230912575008898</v>
      </c>
      <c r="CT39" s="3">
        <v>3.6538321245436198</v>
      </c>
    </row>
    <row r="40" spans="1:98" x14ac:dyDescent="0.25">
      <c r="A40" t="s">
        <v>31</v>
      </c>
      <c r="B40" s="3">
        <v>4.0727142947013002</v>
      </c>
      <c r="C40" s="3">
        <v>3.9773475596059602</v>
      </c>
      <c r="D40" s="3">
        <v>4.0663794812729801</v>
      </c>
      <c r="E40" s="3">
        <v>4.2470750718857904</v>
      </c>
      <c r="F40" s="3">
        <v>3.9357696850303099</v>
      </c>
      <c r="G40" s="3">
        <v>4.0522626424020904</v>
      </c>
      <c r="H40" s="3">
        <v>3.9846426774590902</v>
      </c>
      <c r="I40" s="3">
        <v>2.8124911022864398</v>
      </c>
      <c r="J40" s="3">
        <v>2.81507220846605</v>
      </c>
      <c r="K40" s="3">
        <v>2.7639385923619302</v>
      </c>
      <c r="L40" s="3">
        <v>4.0730007094484</v>
      </c>
      <c r="M40" s="3">
        <v>3.83072858819075</v>
      </c>
      <c r="N40" s="3">
        <v>4.5724962497326596</v>
      </c>
      <c r="O40" s="3">
        <v>4.5872774114685999</v>
      </c>
      <c r="P40" s="3">
        <v>4.33131037091698</v>
      </c>
      <c r="Q40" s="3">
        <v>4.0565773361613502</v>
      </c>
      <c r="R40" s="3">
        <v>4.0726150012850004</v>
      </c>
      <c r="S40" s="3">
        <v>4.5533365021627397</v>
      </c>
      <c r="T40" s="3">
        <v>4.5283207020598901</v>
      </c>
      <c r="U40" s="3">
        <v>4.0694186354653699</v>
      </c>
      <c r="V40" s="3">
        <v>4.1700241515941698</v>
      </c>
      <c r="W40" s="3">
        <v>4.1883409636563496</v>
      </c>
      <c r="X40" s="3">
        <v>1.7014955530739599</v>
      </c>
      <c r="Y40" s="3">
        <v>3.9840686255955302</v>
      </c>
      <c r="Z40" s="3">
        <v>3.8339908438363399</v>
      </c>
      <c r="AA40" s="3">
        <v>6.0870207397083798</v>
      </c>
      <c r="AB40" s="3">
        <v>5.9298347671744001</v>
      </c>
      <c r="AC40" s="3">
        <v>5.9515967568652099</v>
      </c>
      <c r="AD40" s="3">
        <v>4.1213590704097403</v>
      </c>
      <c r="AE40" s="3">
        <v>2.7379700096525701</v>
      </c>
      <c r="AF40" s="3">
        <v>3.8674906107445701</v>
      </c>
      <c r="AG40" s="3">
        <v>3.9817613733313499</v>
      </c>
      <c r="AH40" s="3">
        <v>3.9577702926337301</v>
      </c>
      <c r="AI40" s="3">
        <v>1.7524169418847899</v>
      </c>
      <c r="AJ40" s="3">
        <v>4.2321393811900601</v>
      </c>
      <c r="AK40" s="3">
        <v>4.0422651720528799</v>
      </c>
      <c r="AL40" s="3">
        <v>0</v>
      </c>
      <c r="AM40" s="3">
        <v>4.2258229086724901</v>
      </c>
      <c r="AN40" s="3">
        <v>4.0643298583752303</v>
      </c>
      <c r="AO40" s="3">
        <v>4.1086352465891904</v>
      </c>
      <c r="AP40" s="3">
        <v>4.1040965764193196</v>
      </c>
      <c r="AQ40" s="3">
        <v>4.2390340416846799</v>
      </c>
      <c r="AR40" s="3">
        <v>4.40607355233033</v>
      </c>
      <c r="AS40" s="3">
        <v>4.3064612662655897</v>
      </c>
      <c r="AT40" s="3">
        <v>5.5512655722349997</v>
      </c>
      <c r="AU40" s="3">
        <v>4.0978250274630597</v>
      </c>
      <c r="AV40" s="3">
        <v>5.8005065904858801</v>
      </c>
      <c r="AW40" s="3">
        <v>4.1233473016959303</v>
      </c>
      <c r="AX40" s="3">
        <v>4.2190635857253298</v>
      </c>
      <c r="AY40" s="3">
        <v>4.7079692618538003</v>
      </c>
      <c r="AZ40" s="3">
        <v>5.8480133360086004</v>
      </c>
      <c r="BA40" s="3">
        <v>3.9844575406774601</v>
      </c>
      <c r="BB40" s="3">
        <v>3.9538702594399502</v>
      </c>
      <c r="BC40" s="3">
        <v>4.1341424047742601</v>
      </c>
      <c r="BD40" s="3">
        <v>3.8759744473077999</v>
      </c>
      <c r="BE40" s="3">
        <v>4.3702019807615997</v>
      </c>
      <c r="BF40" s="3">
        <v>6.00904236527919</v>
      </c>
      <c r="BG40" s="3">
        <v>6.0807670339303801</v>
      </c>
      <c r="BH40" s="3">
        <v>6.0793057987167503</v>
      </c>
      <c r="BI40" s="3">
        <v>2.7449753815404301</v>
      </c>
      <c r="BJ40" s="3">
        <v>6.0138015751636402</v>
      </c>
      <c r="BK40" s="3">
        <v>2.7880093410392801</v>
      </c>
      <c r="BL40" s="3">
        <v>4.0991451990879799</v>
      </c>
      <c r="BM40" s="3">
        <v>3.9143036474043398</v>
      </c>
      <c r="BN40" s="3">
        <v>4.1189262076115298</v>
      </c>
      <c r="BO40" s="3">
        <v>4.1371723612234996</v>
      </c>
      <c r="BP40" s="3">
        <v>4.1059490653790203</v>
      </c>
      <c r="BQ40" s="3">
        <v>4.0742760809119698</v>
      </c>
      <c r="BR40" s="3">
        <v>4.0778331625360504</v>
      </c>
      <c r="BS40" s="3">
        <v>3.9107716485623798</v>
      </c>
      <c r="BT40" s="3">
        <v>4.07654450174378</v>
      </c>
      <c r="BU40" s="3">
        <v>4.1028038559230096</v>
      </c>
      <c r="BV40" s="3">
        <v>4.0941098589848801</v>
      </c>
      <c r="BW40" s="3">
        <v>4.0687944137985896</v>
      </c>
      <c r="BX40" s="3">
        <v>5.9130003019136899</v>
      </c>
      <c r="BY40" s="3">
        <v>5.9252906068230704</v>
      </c>
      <c r="BZ40" s="3">
        <v>5.5228088987258701</v>
      </c>
      <c r="CA40" s="3">
        <v>5.9347262909451102</v>
      </c>
      <c r="CB40" s="3">
        <v>5.8863915676504401</v>
      </c>
      <c r="CC40" s="3">
        <v>6.0183369567680902</v>
      </c>
      <c r="CD40" s="3">
        <v>6.1177823361278403</v>
      </c>
      <c r="CE40" s="3">
        <v>6.0694382458968201</v>
      </c>
      <c r="CF40" s="3">
        <v>6.1074182719078003</v>
      </c>
      <c r="CG40" s="3">
        <v>6.0688581388855303</v>
      </c>
      <c r="CH40" s="3">
        <v>5.2559765115061303</v>
      </c>
      <c r="CI40" s="3">
        <v>4.6565023490992896</v>
      </c>
      <c r="CJ40" s="3">
        <v>4.2804820537409096</v>
      </c>
      <c r="CK40" s="3">
        <v>4.4415391625690903</v>
      </c>
      <c r="CL40" s="3">
        <v>4.6054847155255398</v>
      </c>
      <c r="CM40" s="3">
        <v>4.6534794319333797</v>
      </c>
      <c r="CN40" s="3">
        <v>6.3901237682406</v>
      </c>
      <c r="CO40" s="3">
        <v>5.8212355784143996</v>
      </c>
      <c r="CP40" s="3">
        <v>6.0672984765726996</v>
      </c>
      <c r="CQ40" s="3">
        <v>6.4029721840102596</v>
      </c>
      <c r="CR40" s="3">
        <v>5.8177813314878399</v>
      </c>
      <c r="CS40" s="3">
        <v>1.90173626229001</v>
      </c>
      <c r="CT40" s="3">
        <v>1.4656486633871699</v>
      </c>
    </row>
    <row r="41" spans="1:98" x14ac:dyDescent="0.25">
      <c r="A41" t="s">
        <v>32</v>
      </c>
      <c r="B41" s="3">
        <v>1.76936086143369</v>
      </c>
      <c r="C41" s="3">
        <v>3.1124857179874099</v>
      </c>
      <c r="D41" s="3">
        <v>3.7808507701651601</v>
      </c>
      <c r="E41" s="3">
        <v>3.9056609018575998</v>
      </c>
      <c r="F41" s="3">
        <v>3.1248104318859702</v>
      </c>
      <c r="G41" s="3">
        <v>3.6303301305486202</v>
      </c>
      <c r="H41" s="3">
        <v>2.5586634464778601</v>
      </c>
      <c r="I41" s="3">
        <v>3.7506275429205398</v>
      </c>
      <c r="J41" s="3">
        <v>3.7544243485093598</v>
      </c>
      <c r="K41" s="3">
        <v>3.7455110781937302</v>
      </c>
      <c r="L41" s="3">
        <v>3.63010402179113</v>
      </c>
      <c r="M41" s="3">
        <v>2.7197333547748102</v>
      </c>
      <c r="N41" s="3">
        <v>4.2787049111047804</v>
      </c>
      <c r="O41" s="3">
        <v>4.2849682335726502</v>
      </c>
      <c r="P41" s="3">
        <v>4.0674084963920896</v>
      </c>
      <c r="Q41" s="3">
        <v>2.8488283629324598</v>
      </c>
      <c r="R41" s="3">
        <v>2.74071289953201</v>
      </c>
      <c r="S41" s="3">
        <v>4.2094905635276199</v>
      </c>
      <c r="T41" s="3">
        <v>4.2080597842265899</v>
      </c>
      <c r="U41" s="3">
        <v>2.9523369651240698</v>
      </c>
      <c r="V41" s="3">
        <v>1.38536871402405</v>
      </c>
      <c r="W41" s="3">
        <v>1.3752420992709</v>
      </c>
      <c r="X41" s="3">
        <v>4.2070878659307196</v>
      </c>
      <c r="Y41" s="3">
        <v>2.54502638250736</v>
      </c>
      <c r="Z41" s="3">
        <v>2.7017266327512401</v>
      </c>
      <c r="AA41" s="3">
        <v>6.0139405461458599</v>
      </c>
      <c r="AB41" s="3">
        <v>5.8327803319841296</v>
      </c>
      <c r="AC41" s="3">
        <v>5.8541684486486698</v>
      </c>
      <c r="AD41" s="3">
        <v>3.69375435919352</v>
      </c>
      <c r="AE41" s="3">
        <v>3.65954642571758</v>
      </c>
      <c r="AF41" s="3">
        <v>3.6749536146828299</v>
      </c>
      <c r="AG41" s="3">
        <v>2.8819940375170501</v>
      </c>
      <c r="AH41" s="3">
        <v>2.4817902799273601</v>
      </c>
      <c r="AI41" s="3">
        <v>4.1978190239245103</v>
      </c>
      <c r="AJ41" s="3">
        <v>3.8971997299775598</v>
      </c>
      <c r="AK41" s="3">
        <v>3.4665595024089901</v>
      </c>
      <c r="AL41" s="3">
        <v>4.2258229086724901</v>
      </c>
      <c r="AM41" s="3">
        <v>0</v>
      </c>
      <c r="AN41" s="3">
        <v>3.6606864488055502</v>
      </c>
      <c r="AO41" s="3">
        <v>3.67671871462561</v>
      </c>
      <c r="AP41" s="3">
        <v>2.9274884795957101</v>
      </c>
      <c r="AQ41" s="3">
        <v>3.8959460361645899</v>
      </c>
      <c r="AR41" s="3">
        <v>4.0876123766811903</v>
      </c>
      <c r="AS41" s="3">
        <v>3.97757648668287</v>
      </c>
      <c r="AT41" s="3">
        <v>5.4137131609976796</v>
      </c>
      <c r="AU41" s="3">
        <v>2.8659613690940402</v>
      </c>
      <c r="AV41" s="3">
        <v>5.6750346482627201</v>
      </c>
      <c r="AW41" s="3">
        <v>2.9135761102204101</v>
      </c>
      <c r="AX41" s="3">
        <v>2.1837792212328502</v>
      </c>
      <c r="AY41" s="3">
        <v>4.4141797481401399</v>
      </c>
      <c r="AZ41" s="3">
        <v>5.7210105376581</v>
      </c>
      <c r="BA41" s="3">
        <v>1.94639798808965</v>
      </c>
      <c r="BB41" s="3">
        <v>2.4831330574047898</v>
      </c>
      <c r="BC41" s="3">
        <v>2.9014427622526999</v>
      </c>
      <c r="BD41" s="3">
        <v>2.7159746122524702</v>
      </c>
      <c r="BE41" s="3">
        <v>4.0610281942855604</v>
      </c>
      <c r="BF41" s="3">
        <v>5.9319996446709</v>
      </c>
      <c r="BG41" s="3">
        <v>6.0064223345133598</v>
      </c>
      <c r="BH41" s="3">
        <v>6.0034897457444902</v>
      </c>
      <c r="BI41" s="3">
        <v>3.9140049965486501</v>
      </c>
      <c r="BJ41" s="3">
        <v>5.9431935228228703</v>
      </c>
      <c r="BK41" s="3">
        <v>3.9116581555780101</v>
      </c>
      <c r="BL41" s="3">
        <v>3.67209053538296</v>
      </c>
      <c r="BM41" s="3">
        <v>3.5744746797553302</v>
      </c>
      <c r="BN41" s="3">
        <v>3.69193365665169</v>
      </c>
      <c r="BO41" s="3">
        <v>3.7126540245430899</v>
      </c>
      <c r="BP41" s="3">
        <v>3.6767852436525601</v>
      </c>
      <c r="BQ41" s="3">
        <v>3.6779886417608201</v>
      </c>
      <c r="BR41" s="3">
        <v>3.6701685078289099</v>
      </c>
      <c r="BS41" s="3">
        <v>3.5550820746002598</v>
      </c>
      <c r="BT41" s="3">
        <v>3.68219030217523</v>
      </c>
      <c r="BU41" s="3">
        <v>3.68010968719878</v>
      </c>
      <c r="BV41" s="3">
        <v>3.6641876498057502</v>
      </c>
      <c r="BW41" s="3">
        <v>3.6564584693099</v>
      </c>
      <c r="BX41" s="3">
        <v>5.8054035869368503</v>
      </c>
      <c r="BY41" s="3">
        <v>5.8366736889116897</v>
      </c>
      <c r="BZ41" s="3">
        <v>5.3838425680271804</v>
      </c>
      <c r="CA41" s="3">
        <v>5.8208623181441901</v>
      </c>
      <c r="CB41" s="3">
        <v>5.8118850687487402</v>
      </c>
      <c r="CC41" s="3">
        <v>5.9098046220667397</v>
      </c>
      <c r="CD41" s="3">
        <v>6.03853198844131</v>
      </c>
      <c r="CE41" s="3">
        <v>6.0076130420022098</v>
      </c>
      <c r="CF41" s="3">
        <v>6.0399486782185399</v>
      </c>
      <c r="CG41" s="3">
        <v>5.9955726010568302</v>
      </c>
      <c r="CH41" s="3">
        <v>5.3281194404719097</v>
      </c>
      <c r="CI41" s="3">
        <v>4.3584443760973102</v>
      </c>
      <c r="CJ41" s="3">
        <v>4.0221203961076704</v>
      </c>
      <c r="CK41" s="3">
        <v>4.1168519146290299</v>
      </c>
      <c r="CL41" s="3">
        <v>4.2874511895189196</v>
      </c>
      <c r="CM41" s="3">
        <v>4.3627812332939104</v>
      </c>
      <c r="CN41" s="3">
        <v>6.2820505607139401</v>
      </c>
      <c r="CO41" s="3">
        <v>5.7139380643787803</v>
      </c>
      <c r="CP41" s="3">
        <v>5.9564324792689902</v>
      </c>
      <c r="CQ41" s="3">
        <v>6.2918071167421097</v>
      </c>
      <c r="CR41" s="3">
        <v>5.72099326928931</v>
      </c>
      <c r="CS41" s="3">
        <v>3.4758114064452101</v>
      </c>
      <c r="CT41" s="3">
        <v>3.8767827967524502</v>
      </c>
    </row>
    <row r="42" spans="1:98" x14ac:dyDescent="0.25">
      <c r="A42" t="s">
        <v>33</v>
      </c>
      <c r="B42" s="3">
        <v>3.4750579977833098</v>
      </c>
      <c r="C42" s="3">
        <v>3.4185786894176702</v>
      </c>
      <c r="D42" s="3">
        <v>3.8101094147772701</v>
      </c>
      <c r="E42" s="3">
        <v>3.8318972335954902</v>
      </c>
      <c r="F42" s="3">
        <v>3.3359423202095502</v>
      </c>
      <c r="G42" s="3">
        <v>2.4375989171056198</v>
      </c>
      <c r="H42" s="3">
        <v>3.3962628668154902</v>
      </c>
      <c r="I42" s="3">
        <v>3.60298689747879</v>
      </c>
      <c r="J42" s="3">
        <v>3.5912174532548802</v>
      </c>
      <c r="K42" s="3">
        <v>3.58975327484367</v>
      </c>
      <c r="L42" s="3">
        <v>2.4423566154187801</v>
      </c>
      <c r="M42" s="3">
        <v>2.6183139131343198</v>
      </c>
      <c r="N42" s="3">
        <v>4.2108162710354398</v>
      </c>
      <c r="O42" s="3">
        <v>4.2234282880330101</v>
      </c>
      <c r="P42" s="3">
        <v>3.9713070494426299</v>
      </c>
      <c r="Q42" s="3">
        <v>3.37439633375863</v>
      </c>
      <c r="R42" s="3">
        <v>3.4003927669244098</v>
      </c>
      <c r="S42" s="3">
        <v>4.1507867792165998</v>
      </c>
      <c r="T42" s="3">
        <v>4.1383538277919198</v>
      </c>
      <c r="U42" s="3">
        <v>3.3960175189067798</v>
      </c>
      <c r="V42" s="3">
        <v>3.56315266643443</v>
      </c>
      <c r="W42" s="3">
        <v>3.5802016453302401</v>
      </c>
      <c r="X42" s="3">
        <v>4.04840045124583</v>
      </c>
      <c r="Y42" s="3">
        <v>3.3955396127745501</v>
      </c>
      <c r="Z42" s="3">
        <v>2.6191938363860801</v>
      </c>
      <c r="AA42" s="3">
        <v>6.0347005737373003</v>
      </c>
      <c r="AB42" s="3">
        <v>5.8440052059551704</v>
      </c>
      <c r="AC42" s="3">
        <v>5.86950664266522</v>
      </c>
      <c r="AD42" s="3">
        <v>2.5192890586633099</v>
      </c>
      <c r="AE42" s="3">
        <v>3.4811500204151899</v>
      </c>
      <c r="AF42" s="3">
        <v>1.6652073558624001</v>
      </c>
      <c r="AG42" s="3">
        <v>3.4445025967018998</v>
      </c>
      <c r="AH42" s="3">
        <v>3.3614153593226699</v>
      </c>
      <c r="AI42" s="3">
        <v>4.0310743709516599</v>
      </c>
      <c r="AJ42" s="3">
        <v>3.84140684467391</v>
      </c>
      <c r="AK42" s="3">
        <v>3.5048257631591802</v>
      </c>
      <c r="AL42" s="3">
        <v>4.0643298583752303</v>
      </c>
      <c r="AM42" s="3">
        <v>3.6606864488055502</v>
      </c>
      <c r="AN42" s="3">
        <v>0</v>
      </c>
      <c r="AO42" s="3">
        <v>2.48895236451696</v>
      </c>
      <c r="AP42" s="3">
        <v>3.4166193955702902</v>
      </c>
      <c r="AQ42" s="3">
        <v>3.8067022435496201</v>
      </c>
      <c r="AR42" s="3">
        <v>3.9843260054929801</v>
      </c>
      <c r="AS42" s="3">
        <v>3.9193088915729399</v>
      </c>
      <c r="AT42" s="3">
        <v>5.3238409208828301</v>
      </c>
      <c r="AU42" s="3">
        <v>3.41885179011267</v>
      </c>
      <c r="AV42" s="3">
        <v>5.6273992887837796</v>
      </c>
      <c r="AW42" s="3">
        <v>3.5068877474618199</v>
      </c>
      <c r="AX42" s="3">
        <v>3.64915024736468</v>
      </c>
      <c r="AY42" s="3">
        <v>4.4107607411827896</v>
      </c>
      <c r="AZ42" s="3">
        <v>5.67406481538936</v>
      </c>
      <c r="BA42" s="3">
        <v>3.44839577692606</v>
      </c>
      <c r="BB42" s="3">
        <v>3.3467152116736099</v>
      </c>
      <c r="BC42" s="3">
        <v>3.5256544651142701</v>
      </c>
      <c r="BD42" s="3">
        <v>3.1414017738156801</v>
      </c>
      <c r="BE42" s="3">
        <v>4.0618722657256203</v>
      </c>
      <c r="BF42" s="3">
        <v>5.9634594680811297</v>
      </c>
      <c r="BG42" s="3">
        <v>6.02733543790265</v>
      </c>
      <c r="BH42" s="3">
        <v>6.0216205319142304</v>
      </c>
      <c r="BI42" s="3">
        <v>3.9487770203280799</v>
      </c>
      <c r="BJ42" s="3">
        <v>5.9941418234249202</v>
      </c>
      <c r="BK42" s="3">
        <v>3.9287455813402001</v>
      </c>
      <c r="BL42" s="3">
        <v>2.3794445975938601</v>
      </c>
      <c r="BM42" s="3">
        <v>2.3818168515279399</v>
      </c>
      <c r="BN42" s="3">
        <v>2.4873814286011302</v>
      </c>
      <c r="BO42" s="3">
        <v>2.54322438903462</v>
      </c>
      <c r="BP42" s="3">
        <v>2.4164875169395299</v>
      </c>
      <c r="BQ42" s="3">
        <v>1.74246422558556</v>
      </c>
      <c r="BR42" s="3">
        <v>1.81318448898583</v>
      </c>
      <c r="BS42" s="3">
        <v>2.6625543022180702</v>
      </c>
      <c r="BT42" s="3">
        <v>1.56938111355222</v>
      </c>
      <c r="BU42" s="3">
        <v>2.3904012967947801</v>
      </c>
      <c r="BV42" s="3">
        <v>2.3893211094178199</v>
      </c>
      <c r="BW42" s="3">
        <v>2.02179172105232</v>
      </c>
      <c r="BX42" s="3">
        <v>5.7964252136761099</v>
      </c>
      <c r="BY42" s="3">
        <v>5.8545209643637097</v>
      </c>
      <c r="BZ42" s="3">
        <v>5.3140716032107198</v>
      </c>
      <c r="CA42" s="3">
        <v>5.79843568597604</v>
      </c>
      <c r="CB42" s="3">
        <v>5.8066853576525599</v>
      </c>
      <c r="CC42" s="3">
        <v>5.9091610749105001</v>
      </c>
      <c r="CD42" s="3">
        <v>6.0568870177813103</v>
      </c>
      <c r="CE42" s="3">
        <v>6.0577935391418398</v>
      </c>
      <c r="CF42" s="3">
        <v>6.0737721387493098</v>
      </c>
      <c r="CG42" s="3">
        <v>6.0277644011546103</v>
      </c>
      <c r="CH42" s="3">
        <v>5.2539496159137498</v>
      </c>
      <c r="CI42" s="3">
        <v>4.2962658293394798</v>
      </c>
      <c r="CJ42" s="3">
        <v>3.8872382246681001</v>
      </c>
      <c r="CK42" s="3">
        <v>3.9667879388152998</v>
      </c>
      <c r="CL42" s="3">
        <v>4.2196853271630701</v>
      </c>
      <c r="CM42" s="3">
        <v>4.3226621604512001</v>
      </c>
      <c r="CN42" s="3">
        <v>6.2473581351666798</v>
      </c>
      <c r="CO42" s="3">
        <v>5.5742486346684803</v>
      </c>
      <c r="CP42" s="3">
        <v>5.8699753127832501</v>
      </c>
      <c r="CQ42" s="3">
        <v>6.2560101465518496</v>
      </c>
      <c r="CR42" s="3">
        <v>5.5714963530050001</v>
      </c>
      <c r="CS42" s="3">
        <v>3.0339744195536502</v>
      </c>
      <c r="CT42" s="3">
        <v>3.2343714714593998</v>
      </c>
    </row>
    <row r="43" spans="1:98" x14ac:dyDescent="0.25">
      <c r="A43" t="s">
        <v>34</v>
      </c>
      <c r="B43" s="3">
        <v>3.4882861996111298</v>
      </c>
      <c r="C43" s="3">
        <v>3.45652496482223</v>
      </c>
      <c r="D43" s="3">
        <v>3.8480474131702298</v>
      </c>
      <c r="E43" s="3">
        <v>3.8958952855171698</v>
      </c>
      <c r="F43" s="3">
        <v>3.3967765936204799</v>
      </c>
      <c r="G43" s="3">
        <v>1.55318250233237</v>
      </c>
      <c r="H43" s="3">
        <v>3.4556301437895902</v>
      </c>
      <c r="I43" s="3">
        <v>3.6626848490732198</v>
      </c>
      <c r="J43" s="3">
        <v>3.6508337767878198</v>
      </c>
      <c r="K43" s="3">
        <v>3.6493834396552098</v>
      </c>
      <c r="L43" s="3">
        <v>1.54139510655969</v>
      </c>
      <c r="M43" s="3">
        <v>2.2603064941238702</v>
      </c>
      <c r="N43" s="3">
        <v>4.25269774275844</v>
      </c>
      <c r="O43" s="3">
        <v>4.2666265309004299</v>
      </c>
      <c r="P43" s="3">
        <v>4.0413040055764604</v>
      </c>
      <c r="Q43" s="3">
        <v>3.4157616100064598</v>
      </c>
      <c r="R43" s="3">
        <v>3.4334864460868002</v>
      </c>
      <c r="S43" s="3">
        <v>4.20197445085073</v>
      </c>
      <c r="T43" s="3">
        <v>4.1918521107842803</v>
      </c>
      <c r="U43" s="3">
        <v>3.4309610240308102</v>
      </c>
      <c r="V43" s="3">
        <v>3.5890611781020101</v>
      </c>
      <c r="W43" s="3">
        <v>3.61500688609854</v>
      </c>
      <c r="X43" s="3">
        <v>4.0915895869119003</v>
      </c>
      <c r="Y43" s="3">
        <v>3.4534138888963302</v>
      </c>
      <c r="Z43" s="3">
        <v>2.2662865015592701</v>
      </c>
      <c r="AA43" s="3">
        <v>6.0388654558697397</v>
      </c>
      <c r="AB43" s="3">
        <v>5.8535566258863403</v>
      </c>
      <c r="AC43" s="3">
        <v>5.8765790456071398</v>
      </c>
      <c r="AD43" s="3">
        <v>1.5755550190752301</v>
      </c>
      <c r="AE43" s="3">
        <v>3.5666122786999601</v>
      </c>
      <c r="AF43" s="3">
        <v>2.4709538694588602</v>
      </c>
      <c r="AG43" s="3">
        <v>3.4769854130650302</v>
      </c>
      <c r="AH43" s="3">
        <v>3.4187453527270799</v>
      </c>
      <c r="AI43" s="3">
        <v>4.0745845702146104</v>
      </c>
      <c r="AJ43" s="3">
        <v>3.8839318028385699</v>
      </c>
      <c r="AK43" s="3">
        <v>3.5813871209446599</v>
      </c>
      <c r="AL43" s="3">
        <v>4.1086352465891904</v>
      </c>
      <c r="AM43" s="3">
        <v>3.67671871462561</v>
      </c>
      <c r="AN43" s="3">
        <v>2.48895236451696</v>
      </c>
      <c r="AO43" s="3">
        <v>0</v>
      </c>
      <c r="AP43" s="3">
        <v>3.4544332796281298</v>
      </c>
      <c r="AQ43" s="3">
        <v>3.8599575011913299</v>
      </c>
      <c r="AR43" s="3">
        <v>4.0404064060869</v>
      </c>
      <c r="AS43" s="3">
        <v>3.9690186821291702</v>
      </c>
      <c r="AT43" s="3">
        <v>5.36677902320291</v>
      </c>
      <c r="AU43" s="3">
        <v>3.4538709020002498</v>
      </c>
      <c r="AV43" s="3">
        <v>5.65094289376432</v>
      </c>
      <c r="AW43" s="3">
        <v>3.5158342823878601</v>
      </c>
      <c r="AX43" s="3">
        <v>3.6667847109430598</v>
      </c>
      <c r="AY43" s="3">
        <v>4.4368731340788203</v>
      </c>
      <c r="AZ43" s="3">
        <v>5.7006311288553198</v>
      </c>
      <c r="BA43" s="3">
        <v>3.4677099739545301</v>
      </c>
      <c r="BB43" s="3">
        <v>3.4078422449008201</v>
      </c>
      <c r="BC43" s="3">
        <v>3.5358488933499599</v>
      </c>
      <c r="BD43" s="3">
        <v>3.1994810860118399</v>
      </c>
      <c r="BE43" s="3">
        <v>4.0902127981777001</v>
      </c>
      <c r="BF43" s="3">
        <v>5.96688858097846</v>
      </c>
      <c r="BG43" s="3">
        <v>6.03160013009661</v>
      </c>
      <c r="BH43" s="3">
        <v>6.0268891750040803</v>
      </c>
      <c r="BI43" s="3">
        <v>3.9403020653109699</v>
      </c>
      <c r="BJ43" s="3">
        <v>5.9899645811263698</v>
      </c>
      <c r="BK43" s="3">
        <v>3.9270730834207699</v>
      </c>
      <c r="BL43" s="3">
        <v>1.69507759028048</v>
      </c>
      <c r="BM43" s="3">
        <v>2.6852560470701401</v>
      </c>
      <c r="BN43" s="3">
        <v>1.6479404723428801</v>
      </c>
      <c r="BO43" s="3">
        <v>1.61435995039376</v>
      </c>
      <c r="BP43" s="3">
        <v>1.6718317435357499</v>
      </c>
      <c r="BQ43" s="3">
        <v>2.3197503061356399</v>
      </c>
      <c r="BR43" s="3">
        <v>2.2850972506264098</v>
      </c>
      <c r="BS43" s="3">
        <v>2.3221414237227598</v>
      </c>
      <c r="BT43" s="3">
        <v>2.5040406570335798</v>
      </c>
      <c r="BU43" s="3">
        <v>1.70059852803662</v>
      </c>
      <c r="BV43" s="3">
        <v>1.6831081030644099</v>
      </c>
      <c r="BW43" s="3">
        <v>1.99675294390109</v>
      </c>
      <c r="BX43" s="3">
        <v>5.8128611950982396</v>
      </c>
      <c r="BY43" s="3">
        <v>5.8613852432436104</v>
      </c>
      <c r="BZ43" s="3">
        <v>5.3536514650402296</v>
      </c>
      <c r="CA43" s="3">
        <v>5.8227714853794401</v>
      </c>
      <c r="CB43" s="3">
        <v>5.8202590152888298</v>
      </c>
      <c r="CC43" s="3">
        <v>5.9229178450831199</v>
      </c>
      <c r="CD43" s="3">
        <v>6.06500826627083</v>
      </c>
      <c r="CE43" s="3">
        <v>6.0553823668645297</v>
      </c>
      <c r="CF43" s="3">
        <v>6.0775305527811296</v>
      </c>
      <c r="CG43" s="3">
        <v>6.0319335384738899</v>
      </c>
      <c r="CH43" s="3">
        <v>5.34669284311222</v>
      </c>
      <c r="CI43" s="3">
        <v>4.3415180648441796</v>
      </c>
      <c r="CJ43" s="3">
        <v>3.9801908963451802</v>
      </c>
      <c r="CK43" s="3">
        <v>4.0373677846760998</v>
      </c>
      <c r="CL43" s="3">
        <v>4.2626705610633602</v>
      </c>
      <c r="CM43" s="3">
        <v>4.3620668481482898</v>
      </c>
      <c r="CN43" s="3">
        <v>6.26815134288975</v>
      </c>
      <c r="CO43" s="3">
        <v>5.6264012527891403</v>
      </c>
      <c r="CP43" s="3">
        <v>5.91010322158228</v>
      </c>
      <c r="CQ43" s="3">
        <v>6.2786738643907203</v>
      </c>
      <c r="CR43" s="3">
        <v>5.6345920997724903</v>
      </c>
      <c r="CS43" s="3">
        <v>3.1692371527721601</v>
      </c>
      <c r="CT43" s="3">
        <v>3.4106484093500802</v>
      </c>
    </row>
    <row r="44" spans="1:98" x14ac:dyDescent="0.25">
      <c r="A44" t="s">
        <v>35</v>
      </c>
      <c r="B44" s="3">
        <v>2.36520170129906</v>
      </c>
      <c r="C44" s="3">
        <v>2.7568982451990398</v>
      </c>
      <c r="D44" s="3">
        <v>3.5890700413409</v>
      </c>
      <c r="E44" s="3">
        <v>3.8166270836518201</v>
      </c>
      <c r="F44" s="3">
        <v>2.7849260018970399</v>
      </c>
      <c r="G44" s="3">
        <v>3.4111708784123902</v>
      </c>
      <c r="H44" s="3">
        <v>3.09228290751774</v>
      </c>
      <c r="I44" s="3">
        <v>3.6464287275629101</v>
      </c>
      <c r="J44" s="3">
        <v>3.6455898712994701</v>
      </c>
      <c r="K44" s="3">
        <v>3.6331227154730499</v>
      </c>
      <c r="L44" s="3">
        <v>3.4074047964122398</v>
      </c>
      <c r="M44" s="3">
        <v>2.51503154640021</v>
      </c>
      <c r="N44" s="3">
        <v>4.1840020941265896</v>
      </c>
      <c r="O44" s="3">
        <v>4.1986317937140702</v>
      </c>
      <c r="P44" s="3">
        <v>3.9701887987015199</v>
      </c>
      <c r="Q44" s="3">
        <v>1.7073941518278699</v>
      </c>
      <c r="R44" s="3">
        <v>1.8107873374580701</v>
      </c>
      <c r="S44" s="3">
        <v>4.1300198043758796</v>
      </c>
      <c r="T44" s="3">
        <v>4.1065557852336196</v>
      </c>
      <c r="U44" s="3">
        <v>1.5841222500586001</v>
      </c>
      <c r="V44" s="3">
        <v>2.8713926771391498</v>
      </c>
      <c r="W44" s="3">
        <v>2.8896928425090298</v>
      </c>
      <c r="X44" s="3">
        <v>4.0950134902056199</v>
      </c>
      <c r="Y44" s="3">
        <v>3.0878329168237899</v>
      </c>
      <c r="Z44" s="3">
        <v>2.5321393023141701</v>
      </c>
      <c r="AA44" s="3">
        <v>5.9037776379732598</v>
      </c>
      <c r="AB44" s="3">
        <v>5.7233026498922897</v>
      </c>
      <c r="AC44" s="3">
        <v>5.7447807985890096</v>
      </c>
      <c r="AD44" s="3">
        <v>3.46537139684522</v>
      </c>
      <c r="AE44" s="3">
        <v>3.5159961939830899</v>
      </c>
      <c r="AF44" s="3">
        <v>3.4287739884772401</v>
      </c>
      <c r="AG44" s="3">
        <v>2.7883538197392999</v>
      </c>
      <c r="AH44" s="3">
        <v>3.0339654732290802</v>
      </c>
      <c r="AI44" s="3">
        <v>4.0846233906931202</v>
      </c>
      <c r="AJ44" s="3">
        <v>3.7909206669626099</v>
      </c>
      <c r="AK44" s="3">
        <v>3.3375325585145301</v>
      </c>
      <c r="AL44" s="3">
        <v>4.1040965764193196</v>
      </c>
      <c r="AM44" s="3">
        <v>2.9274884795957101</v>
      </c>
      <c r="AN44" s="3">
        <v>3.4166193955702902</v>
      </c>
      <c r="AO44" s="3">
        <v>3.4544332796281298</v>
      </c>
      <c r="AP44" s="3">
        <v>0</v>
      </c>
      <c r="AQ44" s="3">
        <v>3.7616508140341902</v>
      </c>
      <c r="AR44" s="3">
        <v>3.9875767978527299</v>
      </c>
      <c r="AS44" s="3">
        <v>3.8491491360534198</v>
      </c>
      <c r="AT44" s="3">
        <v>5.30160485443532</v>
      </c>
      <c r="AU44" s="3">
        <v>2.1831054427911698</v>
      </c>
      <c r="AV44" s="3">
        <v>5.5721469481190002</v>
      </c>
      <c r="AW44" s="3">
        <v>1.7685378570101999</v>
      </c>
      <c r="AX44" s="3">
        <v>2.9647343329285198</v>
      </c>
      <c r="AY44" s="3">
        <v>4.3323980474642898</v>
      </c>
      <c r="AZ44" s="3">
        <v>5.6151762047416698</v>
      </c>
      <c r="BA44" s="3">
        <v>2.8872956354146702</v>
      </c>
      <c r="BB44" s="3">
        <v>3.0368253614852598</v>
      </c>
      <c r="BC44" s="3">
        <v>2.0081212398394399</v>
      </c>
      <c r="BD44" s="3">
        <v>2.3239569255439698</v>
      </c>
      <c r="BE44" s="3">
        <v>3.92652008070805</v>
      </c>
      <c r="BF44" s="3">
        <v>5.8198203758796003</v>
      </c>
      <c r="BG44" s="3">
        <v>5.8956747930666697</v>
      </c>
      <c r="BH44" s="3">
        <v>5.8941745816665296</v>
      </c>
      <c r="BI44" s="3">
        <v>3.7907140151515102</v>
      </c>
      <c r="BJ44" s="3">
        <v>5.8275131069624004</v>
      </c>
      <c r="BK44" s="3">
        <v>3.7940927299940301</v>
      </c>
      <c r="BL44" s="3">
        <v>3.4409659757434898</v>
      </c>
      <c r="BM44" s="3">
        <v>3.3683601106821701</v>
      </c>
      <c r="BN44" s="3">
        <v>3.4644430073727999</v>
      </c>
      <c r="BO44" s="3">
        <v>3.4821553835872301</v>
      </c>
      <c r="BP44" s="3">
        <v>3.4457110554532</v>
      </c>
      <c r="BQ44" s="3">
        <v>3.4297007800375501</v>
      </c>
      <c r="BR44" s="3">
        <v>3.4250281016106299</v>
      </c>
      <c r="BS44" s="3">
        <v>3.3530621600058601</v>
      </c>
      <c r="BT44" s="3">
        <v>3.4388395128470202</v>
      </c>
      <c r="BU44" s="3">
        <v>3.44794070052445</v>
      </c>
      <c r="BV44" s="3">
        <v>3.4340850858175198</v>
      </c>
      <c r="BW44" s="3">
        <v>3.41151630384284</v>
      </c>
      <c r="BX44" s="3">
        <v>5.7003838497831003</v>
      </c>
      <c r="BY44" s="3">
        <v>5.7225810907057397</v>
      </c>
      <c r="BZ44" s="3">
        <v>5.27633014223193</v>
      </c>
      <c r="CA44" s="3">
        <v>5.7155339281019097</v>
      </c>
      <c r="CB44" s="3">
        <v>5.68830719935068</v>
      </c>
      <c r="CC44" s="3">
        <v>5.8059506948530899</v>
      </c>
      <c r="CD44" s="3">
        <v>5.9291713744524897</v>
      </c>
      <c r="CE44" s="3">
        <v>5.8929990205459104</v>
      </c>
      <c r="CF44" s="3">
        <v>5.9271845261846403</v>
      </c>
      <c r="CG44" s="3">
        <v>5.8855656466663699</v>
      </c>
      <c r="CH44" s="3">
        <v>5.2694213974959698</v>
      </c>
      <c r="CI44" s="3">
        <v>4.2769352599735102</v>
      </c>
      <c r="CJ44" s="3">
        <v>3.9290261247776601</v>
      </c>
      <c r="CK44" s="3">
        <v>4.0276108818233904</v>
      </c>
      <c r="CL44" s="3">
        <v>4.2015564610935598</v>
      </c>
      <c r="CM44" s="3">
        <v>4.27711569939125</v>
      </c>
      <c r="CN44" s="3">
        <v>6.1896110524614603</v>
      </c>
      <c r="CO44" s="3">
        <v>5.5959194984409404</v>
      </c>
      <c r="CP44" s="3">
        <v>5.8549610514929702</v>
      </c>
      <c r="CQ44" s="3">
        <v>6.2012595121728404</v>
      </c>
      <c r="CR44" s="3">
        <v>5.6238634071965201</v>
      </c>
      <c r="CS44" s="3">
        <v>3.3264354120838</v>
      </c>
      <c r="CT44" s="3">
        <v>3.6458220847206499</v>
      </c>
    </row>
    <row r="45" spans="1:98" x14ac:dyDescent="0.25">
      <c r="A45" t="s">
        <v>36</v>
      </c>
      <c r="B45" s="3">
        <v>3.72000758356661</v>
      </c>
      <c r="C45" s="3">
        <v>3.54016320121411</v>
      </c>
      <c r="D45" s="3">
        <v>3.59344183730063</v>
      </c>
      <c r="E45" s="3">
        <v>3.7906774066908699</v>
      </c>
      <c r="F45" s="3">
        <v>3.5072619581745301</v>
      </c>
      <c r="G45" s="3">
        <v>3.80987526516124</v>
      </c>
      <c r="H45" s="3">
        <v>3.5648930890393502</v>
      </c>
      <c r="I45" s="3">
        <v>3.7067267165318301</v>
      </c>
      <c r="J45" s="3">
        <v>3.7009545380665099</v>
      </c>
      <c r="K45" s="3">
        <v>3.70527581223251</v>
      </c>
      <c r="L45" s="3">
        <v>3.8170577063670201</v>
      </c>
      <c r="M45" s="3">
        <v>3.5228316116004401</v>
      </c>
      <c r="N45" s="3">
        <v>4.1535633388235498</v>
      </c>
      <c r="O45" s="3">
        <v>4.1593461860734298</v>
      </c>
      <c r="P45" s="3">
        <v>3.9561771059787398</v>
      </c>
      <c r="Q45" s="3">
        <v>3.7112351593422299</v>
      </c>
      <c r="R45" s="3">
        <v>3.73364468763027</v>
      </c>
      <c r="S45" s="3">
        <v>4.1291104460094399</v>
      </c>
      <c r="T45" s="3">
        <v>4.0995310797678197</v>
      </c>
      <c r="U45" s="3">
        <v>3.7353342312263602</v>
      </c>
      <c r="V45" s="3">
        <v>3.8328433178655898</v>
      </c>
      <c r="W45" s="3">
        <v>3.85984334049069</v>
      </c>
      <c r="X45" s="3">
        <v>4.2158262293985098</v>
      </c>
      <c r="Y45" s="3">
        <v>3.5539079764578299</v>
      </c>
      <c r="Z45" s="3">
        <v>3.51166847747752</v>
      </c>
      <c r="AA45" s="3">
        <v>5.8194558108078303</v>
      </c>
      <c r="AB45" s="3">
        <v>5.6437529855687103</v>
      </c>
      <c r="AC45" s="3">
        <v>5.6630062642352703</v>
      </c>
      <c r="AD45" s="3">
        <v>3.8682693593847799</v>
      </c>
      <c r="AE45" s="3">
        <v>3.6448119772605199</v>
      </c>
      <c r="AF45" s="3">
        <v>3.76881150367235</v>
      </c>
      <c r="AG45" s="3">
        <v>3.5455858076182101</v>
      </c>
      <c r="AH45" s="3">
        <v>3.52423984539488</v>
      </c>
      <c r="AI45" s="3">
        <v>4.2046114777742503</v>
      </c>
      <c r="AJ45" s="3">
        <v>3.7337792295800099</v>
      </c>
      <c r="AK45" s="3">
        <v>3.5809613976201899</v>
      </c>
      <c r="AL45" s="3">
        <v>4.2390340416846799</v>
      </c>
      <c r="AM45" s="3">
        <v>3.8959460361645899</v>
      </c>
      <c r="AN45" s="3">
        <v>3.8067022435496201</v>
      </c>
      <c r="AO45" s="3">
        <v>3.8599575011913299</v>
      </c>
      <c r="AP45" s="3">
        <v>3.7616508140341902</v>
      </c>
      <c r="AQ45" s="3">
        <v>0</v>
      </c>
      <c r="AR45" s="3">
        <v>3.94982248386449</v>
      </c>
      <c r="AS45" s="3">
        <v>1.73148744150178</v>
      </c>
      <c r="AT45" s="3">
        <v>5.2592791383183197</v>
      </c>
      <c r="AU45" s="3">
        <v>3.7541349426021502</v>
      </c>
      <c r="AV45" s="3">
        <v>5.5190508007895298</v>
      </c>
      <c r="AW45" s="3">
        <v>3.7715346916826</v>
      </c>
      <c r="AX45" s="3">
        <v>3.8825898756033599</v>
      </c>
      <c r="AY45" s="3">
        <v>4.2778699550170201</v>
      </c>
      <c r="AZ45" s="3">
        <v>5.5643246338709798</v>
      </c>
      <c r="BA45" s="3">
        <v>3.5749138012397399</v>
      </c>
      <c r="BB45" s="3">
        <v>3.5202584398977499</v>
      </c>
      <c r="BC45" s="3">
        <v>3.7807691648301298</v>
      </c>
      <c r="BD45" s="3">
        <v>3.47256008115854</v>
      </c>
      <c r="BE45" s="3">
        <v>1.73703074280057</v>
      </c>
      <c r="BF45" s="3">
        <v>5.7311297693463903</v>
      </c>
      <c r="BG45" s="3">
        <v>5.8113571905111003</v>
      </c>
      <c r="BH45" s="3">
        <v>5.8099028025031503</v>
      </c>
      <c r="BI45" s="3">
        <v>3.7942296004810498</v>
      </c>
      <c r="BJ45" s="3">
        <v>5.7296154345233097</v>
      </c>
      <c r="BK45" s="3">
        <v>3.8006944912079099</v>
      </c>
      <c r="BL45" s="3">
        <v>3.8449258699627999</v>
      </c>
      <c r="BM45" s="3">
        <v>3.64634834892412</v>
      </c>
      <c r="BN45" s="3">
        <v>3.8673191622675902</v>
      </c>
      <c r="BO45" s="3">
        <v>3.8848231463894698</v>
      </c>
      <c r="BP45" s="3">
        <v>3.84919570748754</v>
      </c>
      <c r="BQ45" s="3">
        <v>3.8213340108218801</v>
      </c>
      <c r="BR45" s="3">
        <v>3.8204818498436199</v>
      </c>
      <c r="BS45" s="3">
        <v>3.6417291912374301</v>
      </c>
      <c r="BT45" s="3">
        <v>3.82188098131367</v>
      </c>
      <c r="BU45" s="3">
        <v>3.8516152005442201</v>
      </c>
      <c r="BV45" s="3">
        <v>3.8422265759102001</v>
      </c>
      <c r="BW45" s="3">
        <v>3.81523541100109</v>
      </c>
      <c r="BX45" s="3">
        <v>5.6308479538577396</v>
      </c>
      <c r="BY45" s="3">
        <v>5.6413661505261103</v>
      </c>
      <c r="BZ45" s="3">
        <v>5.2357718399286304</v>
      </c>
      <c r="CA45" s="3">
        <v>5.6589843511776401</v>
      </c>
      <c r="CB45" s="3">
        <v>5.6395673608959402</v>
      </c>
      <c r="CC45" s="3">
        <v>5.7400772164486096</v>
      </c>
      <c r="CD45" s="3">
        <v>5.8484443274659199</v>
      </c>
      <c r="CE45" s="3">
        <v>5.7989170515377202</v>
      </c>
      <c r="CF45" s="3">
        <v>5.8394214612011996</v>
      </c>
      <c r="CG45" s="3">
        <v>5.7981300414171901</v>
      </c>
      <c r="CH45" s="3">
        <v>5.0489426000072903</v>
      </c>
      <c r="CI45" s="3">
        <v>4.2367175644463604</v>
      </c>
      <c r="CJ45" s="3">
        <v>3.9293366114559598</v>
      </c>
      <c r="CK45" s="3">
        <v>4.0040582759823602</v>
      </c>
      <c r="CL45" s="3">
        <v>4.1703999710819097</v>
      </c>
      <c r="CM45" s="3">
        <v>4.2244632920019898</v>
      </c>
      <c r="CN45" s="3">
        <v>6.1451688556253004</v>
      </c>
      <c r="CO45" s="3">
        <v>5.5841506437436701</v>
      </c>
      <c r="CP45" s="3">
        <v>5.8218218996099704</v>
      </c>
      <c r="CQ45" s="3">
        <v>6.15489891744018</v>
      </c>
      <c r="CR45" s="3">
        <v>5.5784532669942699</v>
      </c>
      <c r="CS45" s="3">
        <v>3.3640477462558001</v>
      </c>
      <c r="CT45" s="3">
        <v>3.7048133678050399</v>
      </c>
    </row>
    <row r="46" spans="1:98" x14ac:dyDescent="0.25">
      <c r="A46" t="s">
        <v>37</v>
      </c>
      <c r="B46" s="3">
        <v>3.9320466336780502</v>
      </c>
      <c r="C46" s="3">
        <v>3.3307891917087802</v>
      </c>
      <c r="D46" s="3">
        <v>3.1886285397543599</v>
      </c>
      <c r="E46" s="3">
        <v>3.32896126609401</v>
      </c>
      <c r="F46" s="3">
        <v>3.3250874267257098</v>
      </c>
      <c r="G46" s="3">
        <v>3.9958413900987901</v>
      </c>
      <c r="H46" s="3">
        <v>3.36308885266302</v>
      </c>
      <c r="I46" s="3">
        <v>3.5045846677218999</v>
      </c>
      <c r="J46" s="3">
        <v>3.5001119539171199</v>
      </c>
      <c r="K46" s="3">
        <v>3.5099956663224599</v>
      </c>
      <c r="L46" s="3">
        <v>4.0003693647726397</v>
      </c>
      <c r="M46" s="3">
        <v>3.7291257942346698</v>
      </c>
      <c r="N46" s="3">
        <v>3.58561572919968</v>
      </c>
      <c r="O46" s="3">
        <v>3.5850660152398799</v>
      </c>
      <c r="P46" s="3">
        <v>3.4489587676782101</v>
      </c>
      <c r="Q46" s="3">
        <v>3.9287701541054698</v>
      </c>
      <c r="R46" s="3">
        <v>3.9513107519664898</v>
      </c>
      <c r="S46" s="3">
        <v>3.5671359740426101</v>
      </c>
      <c r="T46" s="3">
        <v>3.5744396951883801</v>
      </c>
      <c r="U46" s="3">
        <v>3.94676447940369</v>
      </c>
      <c r="V46" s="3">
        <v>4.0370569361346504</v>
      </c>
      <c r="W46" s="3">
        <v>4.0561597819281303</v>
      </c>
      <c r="X46" s="3">
        <v>4.3750484829068101</v>
      </c>
      <c r="Y46" s="3">
        <v>3.3534997052536801</v>
      </c>
      <c r="Z46" s="3">
        <v>3.7236195133001702</v>
      </c>
      <c r="AA46" s="3">
        <v>5.9935608243729197</v>
      </c>
      <c r="AB46" s="3">
        <v>5.8345038413366401</v>
      </c>
      <c r="AC46" s="3">
        <v>5.8556331840686999</v>
      </c>
      <c r="AD46" s="3">
        <v>4.0514422377250598</v>
      </c>
      <c r="AE46" s="3">
        <v>3.4675396095436799</v>
      </c>
      <c r="AF46" s="3">
        <v>3.9583119102625202</v>
      </c>
      <c r="AG46" s="3">
        <v>3.3443333794091501</v>
      </c>
      <c r="AH46" s="3">
        <v>3.3154293510933499</v>
      </c>
      <c r="AI46" s="3">
        <v>4.3862474774196496</v>
      </c>
      <c r="AJ46" s="3">
        <v>3.2059827300091399</v>
      </c>
      <c r="AK46" s="3">
        <v>3.2861150215653199</v>
      </c>
      <c r="AL46" s="3">
        <v>4.40607355233033</v>
      </c>
      <c r="AM46" s="3">
        <v>4.0876123766811903</v>
      </c>
      <c r="AN46" s="3">
        <v>3.9843260054929801</v>
      </c>
      <c r="AO46" s="3">
        <v>4.0404064060869</v>
      </c>
      <c r="AP46" s="3">
        <v>3.9875767978527299</v>
      </c>
      <c r="AQ46" s="3">
        <v>3.94982248386449</v>
      </c>
      <c r="AR46" s="3">
        <v>0</v>
      </c>
      <c r="AS46" s="3">
        <v>4.0160438904833198</v>
      </c>
      <c r="AT46" s="3">
        <v>5.4565788031996902</v>
      </c>
      <c r="AU46" s="3">
        <v>3.97653426965738</v>
      </c>
      <c r="AV46" s="3">
        <v>5.7038446197426396</v>
      </c>
      <c r="AW46" s="3">
        <v>3.99906133746715</v>
      </c>
      <c r="AX46" s="3">
        <v>4.0664444796644004</v>
      </c>
      <c r="AY46" s="3">
        <v>3.6887908156200901</v>
      </c>
      <c r="AZ46" s="3">
        <v>5.7485739438428602</v>
      </c>
      <c r="BA46" s="3">
        <v>3.5124827994981702</v>
      </c>
      <c r="BB46" s="3">
        <v>3.3175434362541898</v>
      </c>
      <c r="BC46" s="3">
        <v>4.0058118618561602</v>
      </c>
      <c r="BD46" s="3">
        <v>3.69546530204402</v>
      </c>
      <c r="BE46" s="3">
        <v>4.0723859556634601</v>
      </c>
      <c r="BF46" s="3">
        <v>5.9197550634312002</v>
      </c>
      <c r="BG46" s="3">
        <v>5.9864335448708097</v>
      </c>
      <c r="BH46" s="3">
        <v>5.9841528186874502</v>
      </c>
      <c r="BI46" s="3">
        <v>3.56084299064785</v>
      </c>
      <c r="BJ46" s="3">
        <v>5.9169414899420101</v>
      </c>
      <c r="BK46" s="3">
        <v>3.5618191953193699</v>
      </c>
      <c r="BL46" s="3">
        <v>4.0250941640231002</v>
      </c>
      <c r="BM46" s="3">
        <v>3.7747215029135202</v>
      </c>
      <c r="BN46" s="3">
        <v>4.0501479514376504</v>
      </c>
      <c r="BO46" s="3">
        <v>4.0643683993437296</v>
      </c>
      <c r="BP46" s="3">
        <v>4.0332637271254201</v>
      </c>
      <c r="BQ46" s="3">
        <v>3.9971901945289998</v>
      </c>
      <c r="BR46" s="3">
        <v>3.9979981693658799</v>
      </c>
      <c r="BS46" s="3">
        <v>3.77582682324448</v>
      </c>
      <c r="BT46" s="3">
        <v>3.9956215608264598</v>
      </c>
      <c r="BU46" s="3">
        <v>4.0318301128340597</v>
      </c>
      <c r="BV46" s="3">
        <v>4.0258262125056099</v>
      </c>
      <c r="BW46" s="3">
        <v>3.9934632977693401</v>
      </c>
      <c r="BX46" s="3">
        <v>5.8213456746096304</v>
      </c>
      <c r="BY46" s="3">
        <v>5.82862968855577</v>
      </c>
      <c r="BZ46" s="3">
        <v>5.4230169287050796</v>
      </c>
      <c r="CA46" s="3">
        <v>5.8378621460043503</v>
      </c>
      <c r="CB46" s="3">
        <v>5.7973258571839903</v>
      </c>
      <c r="CC46" s="3">
        <v>5.9215567461501104</v>
      </c>
      <c r="CD46" s="3">
        <v>6.0270643809681701</v>
      </c>
      <c r="CE46" s="3">
        <v>5.9787630269119703</v>
      </c>
      <c r="CF46" s="3">
        <v>6.0200410363021302</v>
      </c>
      <c r="CG46" s="3">
        <v>5.9798495941829</v>
      </c>
      <c r="CH46" s="3">
        <v>5.2564743924745896</v>
      </c>
      <c r="CI46" s="3">
        <v>3.6819334178969698</v>
      </c>
      <c r="CJ46" s="3">
        <v>3.4215405245653798</v>
      </c>
      <c r="CK46" s="3">
        <v>3.46132239987447</v>
      </c>
      <c r="CL46" s="3">
        <v>3.58904594866156</v>
      </c>
      <c r="CM46" s="3">
        <v>3.6303511710448699</v>
      </c>
      <c r="CN46" s="3">
        <v>6.2878370159393899</v>
      </c>
      <c r="CO46" s="3">
        <v>5.7453031897025104</v>
      </c>
      <c r="CP46" s="3">
        <v>5.9807819467303496</v>
      </c>
      <c r="CQ46" s="3">
        <v>6.2955286420404901</v>
      </c>
      <c r="CR46" s="3">
        <v>5.75840099207627</v>
      </c>
      <c r="CS46" s="3">
        <v>3.3767783227695398</v>
      </c>
      <c r="CT46" s="3">
        <v>3.96343738572559</v>
      </c>
    </row>
    <row r="47" spans="1:98" x14ac:dyDescent="0.25">
      <c r="A47" t="s">
        <v>38</v>
      </c>
      <c r="B47" s="3">
        <v>3.80737985370423</v>
      </c>
      <c r="C47" s="3">
        <v>3.61366376504985</v>
      </c>
      <c r="D47" s="3">
        <v>3.6679593849404699</v>
      </c>
      <c r="E47" s="3">
        <v>3.9130399257137101</v>
      </c>
      <c r="F47" s="3">
        <v>3.5871714056294302</v>
      </c>
      <c r="G47" s="3">
        <v>3.9213936654625199</v>
      </c>
      <c r="H47" s="3">
        <v>3.6272111361961601</v>
      </c>
      <c r="I47" s="3">
        <v>3.7684117928187502</v>
      </c>
      <c r="J47" s="3">
        <v>3.7629922522883299</v>
      </c>
      <c r="K47" s="3">
        <v>3.7705494019506798</v>
      </c>
      <c r="L47" s="3">
        <v>3.9288128884964801</v>
      </c>
      <c r="M47" s="3">
        <v>3.6113262508507198</v>
      </c>
      <c r="N47" s="3">
        <v>4.2150473543773197</v>
      </c>
      <c r="O47" s="3">
        <v>4.2252677208919298</v>
      </c>
      <c r="P47" s="3">
        <v>4.0505263806208802</v>
      </c>
      <c r="Q47" s="3">
        <v>3.8108404831961198</v>
      </c>
      <c r="R47" s="3">
        <v>3.81864892065368</v>
      </c>
      <c r="S47" s="3">
        <v>4.1917527214207499</v>
      </c>
      <c r="T47" s="3">
        <v>4.1648121712396398</v>
      </c>
      <c r="U47" s="3">
        <v>3.8278495516608602</v>
      </c>
      <c r="V47" s="3">
        <v>3.9175628357994698</v>
      </c>
      <c r="W47" s="3">
        <v>3.9393478019438102</v>
      </c>
      <c r="X47" s="3">
        <v>4.2803261609122902</v>
      </c>
      <c r="Y47" s="3">
        <v>3.62106586381937</v>
      </c>
      <c r="Z47" s="3">
        <v>3.6108355159936001</v>
      </c>
      <c r="AA47" s="3">
        <v>5.89070741729918</v>
      </c>
      <c r="AB47" s="3">
        <v>5.7239249395335401</v>
      </c>
      <c r="AC47" s="3">
        <v>5.7434737462807801</v>
      </c>
      <c r="AD47" s="3">
        <v>3.9798977443137198</v>
      </c>
      <c r="AE47" s="3">
        <v>3.6942756780700798</v>
      </c>
      <c r="AF47" s="3">
        <v>3.86636956325717</v>
      </c>
      <c r="AG47" s="3">
        <v>3.6216890984174999</v>
      </c>
      <c r="AH47" s="3">
        <v>3.5956506166986402</v>
      </c>
      <c r="AI47" s="3">
        <v>4.2708367344510503</v>
      </c>
      <c r="AJ47" s="3">
        <v>3.8035507007564302</v>
      </c>
      <c r="AK47" s="3">
        <v>3.6621447875512101</v>
      </c>
      <c r="AL47" s="3">
        <v>4.3064612662655897</v>
      </c>
      <c r="AM47" s="3">
        <v>3.97757648668287</v>
      </c>
      <c r="AN47" s="3">
        <v>3.9193088915729399</v>
      </c>
      <c r="AO47" s="3">
        <v>3.9690186821291702</v>
      </c>
      <c r="AP47" s="3">
        <v>3.8491491360534198</v>
      </c>
      <c r="AQ47" s="3">
        <v>1.73148744150178</v>
      </c>
      <c r="AR47" s="3">
        <v>4.0160438904833198</v>
      </c>
      <c r="AS47" s="3">
        <v>0</v>
      </c>
      <c r="AT47" s="3">
        <v>5.3398516206070399</v>
      </c>
      <c r="AU47" s="3">
        <v>3.8429825008596699</v>
      </c>
      <c r="AV47" s="3">
        <v>5.5901607622215499</v>
      </c>
      <c r="AW47" s="3">
        <v>3.86414300089822</v>
      </c>
      <c r="AX47" s="3">
        <v>3.9650002114680301</v>
      </c>
      <c r="AY47" s="3">
        <v>4.3419348603732697</v>
      </c>
      <c r="AZ47" s="3">
        <v>5.6344023669599697</v>
      </c>
      <c r="BA47" s="3">
        <v>3.6523827984601098</v>
      </c>
      <c r="BB47" s="3">
        <v>3.59401531137051</v>
      </c>
      <c r="BC47" s="3">
        <v>3.86968329408516</v>
      </c>
      <c r="BD47" s="3">
        <v>3.5583334538403699</v>
      </c>
      <c r="BE47" s="3">
        <v>1.27934816492399</v>
      </c>
      <c r="BF47" s="3">
        <v>5.81065478017379</v>
      </c>
      <c r="BG47" s="3">
        <v>5.88413052783919</v>
      </c>
      <c r="BH47" s="3">
        <v>5.8815272615594401</v>
      </c>
      <c r="BI47" s="3">
        <v>3.8731744154613601</v>
      </c>
      <c r="BJ47" s="3">
        <v>5.8147914476910296</v>
      </c>
      <c r="BK47" s="3">
        <v>3.8752389083531602</v>
      </c>
      <c r="BL47" s="3">
        <v>3.9596581265055999</v>
      </c>
      <c r="BM47" s="3">
        <v>3.7457808799479699</v>
      </c>
      <c r="BN47" s="3">
        <v>3.9828274471837899</v>
      </c>
      <c r="BO47" s="3">
        <v>3.9994540828950602</v>
      </c>
      <c r="BP47" s="3">
        <v>3.96558602815526</v>
      </c>
      <c r="BQ47" s="3">
        <v>3.94361622095089</v>
      </c>
      <c r="BR47" s="3">
        <v>3.93956864034867</v>
      </c>
      <c r="BS47" s="3">
        <v>3.7388231784358901</v>
      </c>
      <c r="BT47" s="3">
        <v>3.9444154111671001</v>
      </c>
      <c r="BU47" s="3">
        <v>3.9666718715395901</v>
      </c>
      <c r="BV47" s="3">
        <v>3.95420616872617</v>
      </c>
      <c r="BW47" s="3">
        <v>3.9354626091645701</v>
      </c>
      <c r="BX47" s="3">
        <v>5.7048016260018004</v>
      </c>
      <c r="BY47" s="3">
        <v>5.7168798148537103</v>
      </c>
      <c r="BZ47" s="3">
        <v>5.3107331317947502</v>
      </c>
      <c r="CA47" s="3">
        <v>5.7327614124207997</v>
      </c>
      <c r="CB47" s="3">
        <v>5.73588158766246</v>
      </c>
      <c r="CC47" s="3">
        <v>5.8129637391806304</v>
      </c>
      <c r="CD47" s="3">
        <v>5.9256515127071099</v>
      </c>
      <c r="CE47" s="3">
        <v>5.8831414279817498</v>
      </c>
      <c r="CF47" s="3">
        <v>5.9201111183076502</v>
      </c>
      <c r="CG47" s="3">
        <v>5.87863404369023</v>
      </c>
      <c r="CH47" s="3">
        <v>5.2355190211024096</v>
      </c>
      <c r="CI47" s="3">
        <v>4.3092592729781503</v>
      </c>
      <c r="CJ47" s="3">
        <v>4.0091375300200696</v>
      </c>
      <c r="CK47" s="3">
        <v>4.0754036487774403</v>
      </c>
      <c r="CL47" s="3">
        <v>4.2224637019265501</v>
      </c>
      <c r="CM47" s="3">
        <v>4.2879068074469799</v>
      </c>
      <c r="CN47" s="3">
        <v>6.1967928840307103</v>
      </c>
      <c r="CO47" s="3">
        <v>5.6686127780819699</v>
      </c>
      <c r="CP47" s="3">
        <v>5.8802698103699003</v>
      </c>
      <c r="CQ47" s="3">
        <v>6.2081207377386196</v>
      </c>
      <c r="CR47" s="3">
        <v>5.6661003920668103</v>
      </c>
      <c r="CS47" s="3">
        <v>3.4812326367718498</v>
      </c>
      <c r="CT47" s="3">
        <v>3.8428610790828901</v>
      </c>
    </row>
    <row r="48" spans="1:98" x14ac:dyDescent="0.25">
      <c r="A48" t="s">
        <v>39</v>
      </c>
      <c r="B48" s="3">
        <v>5.2973260554572796</v>
      </c>
      <c r="C48" s="3">
        <v>5.1699106147597602</v>
      </c>
      <c r="D48" s="3">
        <v>4.7931263526608499</v>
      </c>
      <c r="E48" s="3">
        <v>5.2115771166380203</v>
      </c>
      <c r="F48" s="3">
        <v>5.12108662462391</v>
      </c>
      <c r="G48" s="3">
        <v>5.3148819960319402</v>
      </c>
      <c r="H48" s="3">
        <v>5.1589011697714904</v>
      </c>
      <c r="I48" s="3">
        <v>5.2019540544267997</v>
      </c>
      <c r="J48" s="3">
        <v>5.1987672633307902</v>
      </c>
      <c r="K48" s="3">
        <v>5.2039683215278201</v>
      </c>
      <c r="L48" s="3">
        <v>5.3202925595570703</v>
      </c>
      <c r="M48" s="3">
        <v>5.1268723651139698</v>
      </c>
      <c r="N48" s="3">
        <v>5.5780421474772304</v>
      </c>
      <c r="O48" s="3">
        <v>5.5803831704313698</v>
      </c>
      <c r="P48" s="3">
        <v>5.2441455843027303</v>
      </c>
      <c r="Q48" s="3">
        <v>5.2563662849364796</v>
      </c>
      <c r="R48" s="3">
        <v>5.2939273154192099</v>
      </c>
      <c r="S48" s="3">
        <v>5.5578577233793096</v>
      </c>
      <c r="T48" s="3">
        <v>5.5306550738646596</v>
      </c>
      <c r="U48" s="3">
        <v>5.2794844001268597</v>
      </c>
      <c r="V48" s="3">
        <v>5.3637949149878104</v>
      </c>
      <c r="W48" s="3">
        <v>5.3768001336304998</v>
      </c>
      <c r="X48" s="3">
        <v>5.5274197180678302</v>
      </c>
      <c r="Y48" s="3">
        <v>5.1665322963157498</v>
      </c>
      <c r="Z48" s="3">
        <v>5.1237511303246599</v>
      </c>
      <c r="AA48" s="3">
        <v>4.4778087909483499</v>
      </c>
      <c r="AB48" s="3">
        <v>3.54017510711757</v>
      </c>
      <c r="AC48" s="3">
        <v>3.5298692893350498</v>
      </c>
      <c r="AD48" s="3">
        <v>5.3786067250804699</v>
      </c>
      <c r="AE48" s="3">
        <v>5.03407950726384</v>
      </c>
      <c r="AF48" s="3">
        <v>5.2241250633953698</v>
      </c>
      <c r="AG48" s="3">
        <v>5.1788758627333902</v>
      </c>
      <c r="AH48" s="3">
        <v>5.1464624450662999</v>
      </c>
      <c r="AI48" s="3">
        <v>5.5334015545852102</v>
      </c>
      <c r="AJ48" s="3">
        <v>5.3018896106752704</v>
      </c>
      <c r="AK48" s="3">
        <v>5.1284452383874299</v>
      </c>
      <c r="AL48" s="3">
        <v>5.5512655722349997</v>
      </c>
      <c r="AM48" s="3">
        <v>5.4137131609976796</v>
      </c>
      <c r="AN48" s="3">
        <v>5.3238409208828301</v>
      </c>
      <c r="AO48" s="3">
        <v>5.36677902320291</v>
      </c>
      <c r="AP48" s="3">
        <v>5.30160485443532</v>
      </c>
      <c r="AQ48" s="3">
        <v>5.2592791383183197</v>
      </c>
      <c r="AR48" s="3">
        <v>5.4565788031996902</v>
      </c>
      <c r="AS48" s="3">
        <v>5.3398516206070399</v>
      </c>
      <c r="AT48" s="3">
        <v>0</v>
      </c>
      <c r="AU48" s="3">
        <v>5.29583991309865</v>
      </c>
      <c r="AV48" s="3">
        <v>3.8477635805586399</v>
      </c>
      <c r="AW48" s="3">
        <v>5.3293892389400499</v>
      </c>
      <c r="AX48" s="3">
        <v>5.4068365637828997</v>
      </c>
      <c r="AY48" s="3">
        <v>5.68433381724223</v>
      </c>
      <c r="AZ48" s="3">
        <v>3.8748420841209201</v>
      </c>
      <c r="BA48" s="3">
        <v>5.19630031117494</v>
      </c>
      <c r="BB48" s="3">
        <v>5.1345644813333502</v>
      </c>
      <c r="BC48" s="3">
        <v>5.3430251821545998</v>
      </c>
      <c r="BD48" s="3">
        <v>5.1034599004588799</v>
      </c>
      <c r="BE48" s="3">
        <v>5.3757341372002196</v>
      </c>
      <c r="BF48" s="3">
        <v>3.6098435774153899</v>
      </c>
      <c r="BG48" s="3">
        <v>4.4695259719910796</v>
      </c>
      <c r="BH48" s="3">
        <v>4.4728831249667698</v>
      </c>
      <c r="BI48" s="3">
        <v>5.2935571997097304</v>
      </c>
      <c r="BJ48" s="3">
        <v>3.5070382902330701</v>
      </c>
      <c r="BK48" s="3">
        <v>5.3011236071134196</v>
      </c>
      <c r="BL48" s="3">
        <v>5.3643482879558899</v>
      </c>
      <c r="BM48" s="3">
        <v>5.2288160007672104</v>
      </c>
      <c r="BN48" s="3">
        <v>5.3785114651207397</v>
      </c>
      <c r="BO48" s="3">
        <v>5.3929594126165004</v>
      </c>
      <c r="BP48" s="3">
        <v>5.3662464987223002</v>
      </c>
      <c r="BQ48" s="3">
        <v>5.3512675578505</v>
      </c>
      <c r="BR48" s="3">
        <v>5.3523753810485299</v>
      </c>
      <c r="BS48" s="3">
        <v>5.2239800470958402</v>
      </c>
      <c r="BT48" s="3">
        <v>5.34966803238677</v>
      </c>
      <c r="BU48" s="3">
        <v>5.3720504009080496</v>
      </c>
      <c r="BV48" s="3">
        <v>5.3591144061775697</v>
      </c>
      <c r="BW48" s="3">
        <v>5.3507268669133996</v>
      </c>
      <c r="BX48" s="3">
        <v>3.4702377486770799</v>
      </c>
      <c r="BY48" s="3">
        <v>2.17049170497121</v>
      </c>
      <c r="BZ48" s="3">
        <v>3.4793507630952401</v>
      </c>
      <c r="CA48" s="3">
        <v>4.11700257292076</v>
      </c>
      <c r="CB48" s="3">
        <v>4.0759219141791396</v>
      </c>
      <c r="CC48" s="3">
        <v>4.1876283428477796</v>
      </c>
      <c r="CD48" s="3">
        <v>4.2667150551782802</v>
      </c>
      <c r="CE48" s="3">
        <v>4.1147286172737196</v>
      </c>
      <c r="CF48" s="3">
        <v>4.2105184602647601</v>
      </c>
      <c r="CG48" s="3">
        <v>4.1553202293078497</v>
      </c>
      <c r="CH48" s="3">
        <v>3.6950126883806198</v>
      </c>
      <c r="CI48" s="3">
        <v>5.6333469012549502</v>
      </c>
      <c r="CJ48" s="3">
        <v>5.2351544491737698</v>
      </c>
      <c r="CK48" s="3">
        <v>5.4331484298067103</v>
      </c>
      <c r="CL48" s="3">
        <v>5.5842478790326497</v>
      </c>
      <c r="CM48" s="3">
        <v>5.6366384093496098</v>
      </c>
      <c r="CN48" s="3">
        <v>6.5973721978697197</v>
      </c>
      <c r="CO48" s="3">
        <v>6.0693757171347098</v>
      </c>
      <c r="CP48" s="3">
        <v>6.3501678673288096</v>
      </c>
      <c r="CQ48" s="3">
        <v>6.6071497225971099</v>
      </c>
      <c r="CR48" s="3">
        <v>6.0879225439766103</v>
      </c>
      <c r="CS48" s="3">
        <v>4.6073881274645903</v>
      </c>
      <c r="CT48" s="3">
        <v>4.8640843417380797</v>
      </c>
    </row>
    <row r="49" spans="1:98" x14ac:dyDescent="0.25">
      <c r="A49" t="s">
        <v>40</v>
      </c>
      <c r="B49" s="3">
        <v>2.3918112165760701</v>
      </c>
      <c r="C49" s="3">
        <v>2.7653719350485502</v>
      </c>
      <c r="D49" s="3">
        <v>3.5714872340862902</v>
      </c>
      <c r="E49" s="3">
        <v>3.7950164533924999</v>
      </c>
      <c r="F49" s="3">
        <v>2.79305603262639</v>
      </c>
      <c r="G49" s="3">
        <v>3.4153444148446401</v>
      </c>
      <c r="H49" s="3">
        <v>3.0625801245925302</v>
      </c>
      <c r="I49" s="3">
        <v>3.63111684206602</v>
      </c>
      <c r="J49" s="3">
        <v>3.6364344716453201</v>
      </c>
      <c r="K49" s="3">
        <v>3.62435127627016</v>
      </c>
      <c r="L49" s="3">
        <v>3.4139399013705098</v>
      </c>
      <c r="M49" s="3">
        <v>2.5839643288632801</v>
      </c>
      <c r="N49" s="3">
        <v>4.1722053937867196</v>
      </c>
      <c r="O49" s="3">
        <v>4.1792959830271501</v>
      </c>
      <c r="P49" s="3">
        <v>3.95820178381822</v>
      </c>
      <c r="Q49" s="3">
        <v>2.1755674608107198</v>
      </c>
      <c r="R49" s="3">
        <v>2.1986606609185002</v>
      </c>
      <c r="S49" s="3">
        <v>4.1181372830354901</v>
      </c>
      <c r="T49" s="3">
        <v>4.1001973758535604</v>
      </c>
      <c r="U49" s="3">
        <v>2.1881390931437599</v>
      </c>
      <c r="V49" s="3">
        <v>2.8187560106372298</v>
      </c>
      <c r="W49" s="3">
        <v>2.8303030418072499</v>
      </c>
      <c r="X49" s="3">
        <v>4.0856352486746399</v>
      </c>
      <c r="Y49" s="3">
        <v>3.0524271401730299</v>
      </c>
      <c r="Z49" s="3">
        <v>2.6093094537919002</v>
      </c>
      <c r="AA49" s="3">
        <v>5.8979281681279403</v>
      </c>
      <c r="AB49" s="3">
        <v>5.7151543548982602</v>
      </c>
      <c r="AC49" s="3">
        <v>5.7380273020993799</v>
      </c>
      <c r="AD49" s="3">
        <v>3.4651715629053901</v>
      </c>
      <c r="AE49" s="3">
        <v>3.5375000284109599</v>
      </c>
      <c r="AF49" s="3">
        <v>3.3802742013455802</v>
      </c>
      <c r="AG49" s="3">
        <v>2.8526571870939299</v>
      </c>
      <c r="AH49" s="3">
        <v>2.9941864245832401</v>
      </c>
      <c r="AI49" s="3">
        <v>4.0733690638267896</v>
      </c>
      <c r="AJ49" s="3">
        <v>3.7756769709323699</v>
      </c>
      <c r="AK49" s="3">
        <v>3.27972682831704</v>
      </c>
      <c r="AL49" s="3">
        <v>4.0978250274630597</v>
      </c>
      <c r="AM49" s="3">
        <v>2.8659613690940402</v>
      </c>
      <c r="AN49" s="3">
        <v>3.41885179011267</v>
      </c>
      <c r="AO49" s="3">
        <v>3.4538709020002498</v>
      </c>
      <c r="AP49" s="3">
        <v>2.1831054427911698</v>
      </c>
      <c r="AQ49" s="3">
        <v>3.7541349426021502</v>
      </c>
      <c r="AR49" s="3">
        <v>3.97653426965738</v>
      </c>
      <c r="AS49" s="3">
        <v>3.8429825008596699</v>
      </c>
      <c r="AT49" s="3">
        <v>5.29583991309865</v>
      </c>
      <c r="AU49" s="3">
        <v>0</v>
      </c>
      <c r="AV49" s="3">
        <v>5.5682874814687198</v>
      </c>
      <c r="AW49" s="3">
        <v>1.9476523861935899</v>
      </c>
      <c r="AX49" s="3">
        <v>2.8844805585255102</v>
      </c>
      <c r="AY49" s="3">
        <v>4.3181106765768398</v>
      </c>
      <c r="AZ49" s="3">
        <v>5.6104135609765704</v>
      </c>
      <c r="BA49" s="3">
        <v>2.8328473310414299</v>
      </c>
      <c r="BB49" s="3">
        <v>3.0035840327900099</v>
      </c>
      <c r="BC49" s="3">
        <v>1.75572693677409</v>
      </c>
      <c r="BD49" s="3">
        <v>2.2716548921647899</v>
      </c>
      <c r="BE49" s="3">
        <v>3.9201771585395999</v>
      </c>
      <c r="BF49" s="3">
        <v>5.8103128207629098</v>
      </c>
      <c r="BG49" s="3">
        <v>5.8911683107433799</v>
      </c>
      <c r="BH49" s="3">
        <v>5.8883562554225497</v>
      </c>
      <c r="BI49" s="3">
        <v>3.7738086067585401</v>
      </c>
      <c r="BJ49" s="3">
        <v>5.8190163992397501</v>
      </c>
      <c r="BK49" s="3">
        <v>3.7777962927391799</v>
      </c>
      <c r="BL49" s="3">
        <v>3.4394051886576502</v>
      </c>
      <c r="BM49" s="3">
        <v>3.3652352985916001</v>
      </c>
      <c r="BN49" s="3">
        <v>3.4606147795302502</v>
      </c>
      <c r="BO49" s="3">
        <v>3.4809003495131301</v>
      </c>
      <c r="BP49" s="3">
        <v>3.4429058874098701</v>
      </c>
      <c r="BQ49" s="3">
        <v>3.4280501320747301</v>
      </c>
      <c r="BR49" s="3">
        <v>3.4241676271863799</v>
      </c>
      <c r="BS49" s="3">
        <v>3.35029978733749</v>
      </c>
      <c r="BT49" s="3">
        <v>3.4348918230392398</v>
      </c>
      <c r="BU49" s="3">
        <v>3.4433591545896598</v>
      </c>
      <c r="BV49" s="3">
        <v>3.4341852084921101</v>
      </c>
      <c r="BW49" s="3">
        <v>3.4096203201591102</v>
      </c>
      <c r="BX49" s="3">
        <v>5.6943898213531501</v>
      </c>
      <c r="BY49" s="3">
        <v>5.7189347419179803</v>
      </c>
      <c r="BZ49" s="3">
        <v>5.26652656592589</v>
      </c>
      <c r="CA49" s="3">
        <v>5.7088794003358396</v>
      </c>
      <c r="CB49" s="3">
        <v>5.6620903127027598</v>
      </c>
      <c r="CC49" s="3">
        <v>5.7987725690205396</v>
      </c>
      <c r="CD49" s="3">
        <v>5.9240275617614602</v>
      </c>
      <c r="CE49" s="3">
        <v>5.8872270423542101</v>
      </c>
      <c r="CF49" s="3">
        <v>5.9216596169894702</v>
      </c>
      <c r="CG49" s="3">
        <v>5.8790429065275402</v>
      </c>
      <c r="CH49" s="3">
        <v>5.1994864112036803</v>
      </c>
      <c r="CI49" s="3">
        <v>4.2544143365897797</v>
      </c>
      <c r="CJ49" s="3">
        <v>3.89584726330542</v>
      </c>
      <c r="CK49" s="3">
        <v>4.0095885478411901</v>
      </c>
      <c r="CL49" s="3">
        <v>4.1822153215762201</v>
      </c>
      <c r="CM49" s="3">
        <v>4.2625164965979003</v>
      </c>
      <c r="CN49" s="3">
        <v>6.1890643002816796</v>
      </c>
      <c r="CO49" s="3">
        <v>5.6034138014875596</v>
      </c>
      <c r="CP49" s="3">
        <v>5.8525139762948104</v>
      </c>
      <c r="CQ49" s="3">
        <v>6.2048146569638503</v>
      </c>
      <c r="CR49" s="3">
        <v>5.6132322070455096</v>
      </c>
      <c r="CS49" s="3">
        <v>3.2818235138263199</v>
      </c>
      <c r="CT49" s="3">
        <v>3.6091806558425699</v>
      </c>
    </row>
    <row r="50" spans="1:98" x14ac:dyDescent="0.25">
      <c r="A50" t="s">
        <v>41</v>
      </c>
      <c r="B50" s="3">
        <v>5.5661060502337296</v>
      </c>
      <c r="C50" s="3">
        <v>5.4323678090909704</v>
      </c>
      <c r="D50" s="3">
        <v>5.1023735457900603</v>
      </c>
      <c r="E50" s="3">
        <v>5.5220142758267103</v>
      </c>
      <c r="F50" s="3">
        <v>5.3706470094410701</v>
      </c>
      <c r="G50" s="3">
        <v>5.5953795595334102</v>
      </c>
      <c r="H50" s="3">
        <v>5.4171758361784503</v>
      </c>
      <c r="I50" s="3">
        <v>5.4572115194937902</v>
      </c>
      <c r="J50" s="3">
        <v>5.4517922114688897</v>
      </c>
      <c r="K50" s="3">
        <v>5.4653604255456596</v>
      </c>
      <c r="L50" s="3">
        <v>5.6070543325037399</v>
      </c>
      <c r="M50" s="3">
        <v>5.4043151222747303</v>
      </c>
      <c r="N50" s="3">
        <v>5.8293749896433296</v>
      </c>
      <c r="O50" s="3">
        <v>5.8394071470031097</v>
      </c>
      <c r="P50" s="3">
        <v>5.4827205155676104</v>
      </c>
      <c r="Q50" s="3">
        <v>5.5363452165875602</v>
      </c>
      <c r="R50" s="3">
        <v>5.5568301898933798</v>
      </c>
      <c r="S50" s="3">
        <v>5.8070649852088803</v>
      </c>
      <c r="T50" s="3">
        <v>5.7793985800293202</v>
      </c>
      <c r="U50" s="3">
        <v>5.55389794893477</v>
      </c>
      <c r="V50" s="3">
        <v>5.6280557435941603</v>
      </c>
      <c r="W50" s="3">
        <v>5.6450450995867296</v>
      </c>
      <c r="X50" s="3">
        <v>5.7850706390831999</v>
      </c>
      <c r="Y50" s="3">
        <v>5.4260642598099098</v>
      </c>
      <c r="Z50" s="3">
        <v>5.4089781816374298</v>
      </c>
      <c r="AA50" s="3">
        <v>4.7493320089751503</v>
      </c>
      <c r="AB50" s="3">
        <v>4.2151509838846</v>
      </c>
      <c r="AC50" s="3">
        <v>4.2272437736239299</v>
      </c>
      <c r="AD50" s="3">
        <v>5.6677563365290702</v>
      </c>
      <c r="AE50" s="3">
        <v>5.2962087380927398</v>
      </c>
      <c r="AF50" s="3">
        <v>5.3439169318547703</v>
      </c>
      <c r="AG50" s="3">
        <v>5.4447624900643099</v>
      </c>
      <c r="AH50" s="3">
        <v>5.4092081057718202</v>
      </c>
      <c r="AI50" s="3">
        <v>5.7834156342723304</v>
      </c>
      <c r="AJ50" s="3">
        <v>5.5570515094445101</v>
      </c>
      <c r="AK50" s="3">
        <v>5.4061988257636999</v>
      </c>
      <c r="AL50" s="3">
        <v>5.8005065904858801</v>
      </c>
      <c r="AM50" s="3">
        <v>5.6750346482627201</v>
      </c>
      <c r="AN50" s="3">
        <v>5.6273992887837796</v>
      </c>
      <c r="AO50" s="3">
        <v>5.65094289376432</v>
      </c>
      <c r="AP50" s="3">
        <v>5.5721469481190002</v>
      </c>
      <c r="AQ50" s="3">
        <v>5.5190508007895298</v>
      </c>
      <c r="AR50" s="3">
        <v>5.7038446197426396</v>
      </c>
      <c r="AS50" s="3">
        <v>5.5901607622215499</v>
      </c>
      <c r="AT50" s="3">
        <v>3.8477635805586399</v>
      </c>
      <c r="AU50" s="3">
        <v>5.5682874814687198</v>
      </c>
      <c r="AV50" s="3">
        <v>0</v>
      </c>
      <c r="AW50" s="3">
        <v>5.5981944369288898</v>
      </c>
      <c r="AX50" s="3">
        <v>5.6641340251211103</v>
      </c>
      <c r="AY50" s="3">
        <v>5.9296093051262799</v>
      </c>
      <c r="AZ50" s="3">
        <v>1.53210477660116</v>
      </c>
      <c r="BA50" s="3">
        <v>5.46433896192723</v>
      </c>
      <c r="BB50" s="3">
        <v>5.3923067778416698</v>
      </c>
      <c r="BC50" s="3">
        <v>5.6100176579030299</v>
      </c>
      <c r="BD50" s="3">
        <v>5.3812277844258798</v>
      </c>
      <c r="BE50" s="3">
        <v>5.6256943262344103</v>
      </c>
      <c r="BF50" s="3">
        <v>4.2740514365459399</v>
      </c>
      <c r="BG50" s="3">
        <v>4.7377990049838399</v>
      </c>
      <c r="BH50" s="3">
        <v>4.7423549696994103</v>
      </c>
      <c r="BI50" s="3">
        <v>5.5614537657027903</v>
      </c>
      <c r="BJ50" s="3">
        <v>4.2181519570144097</v>
      </c>
      <c r="BK50" s="3">
        <v>5.5663964900502503</v>
      </c>
      <c r="BL50" s="3">
        <v>5.6526116705191498</v>
      </c>
      <c r="BM50" s="3">
        <v>5.5176200156274904</v>
      </c>
      <c r="BN50" s="3">
        <v>5.6663182740067501</v>
      </c>
      <c r="BO50" s="3">
        <v>5.6789704036508297</v>
      </c>
      <c r="BP50" s="3">
        <v>5.6542988787097697</v>
      </c>
      <c r="BQ50" s="3">
        <v>5.6456490203586398</v>
      </c>
      <c r="BR50" s="3">
        <v>5.6456092291862099</v>
      </c>
      <c r="BS50" s="3">
        <v>5.5058016720124598</v>
      </c>
      <c r="BT50" s="3">
        <v>5.6455445356017799</v>
      </c>
      <c r="BU50" s="3">
        <v>5.66027792934947</v>
      </c>
      <c r="BV50" s="3">
        <v>5.6452528408974798</v>
      </c>
      <c r="BW50" s="3">
        <v>5.6441718082742298</v>
      </c>
      <c r="BX50" s="3">
        <v>4.2221125828192703</v>
      </c>
      <c r="BY50" s="3">
        <v>4.0089230385560004</v>
      </c>
      <c r="BZ50" s="3">
        <v>3.9617400547208401</v>
      </c>
      <c r="CA50" s="3">
        <v>4.4100613702423699</v>
      </c>
      <c r="CB50" s="3">
        <v>4.3368778959711598</v>
      </c>
      <c r="CC50" s="3">
        <v>4.4739420784312598</v>
      </c>
      <c r="CD50" s="3">
        <v>4.5501949088017701</v>
      </c>
      <c r="CE50" s="3">
        <v>4.4119429631308504</v>
      </c>
      <c r="CF50" s="3">
        <v>4.4998934934277104</v>
      </c>
      <c r="CG50" s="3">
        <v>4.44759130341291</v>
      </c>
      <c r="CH50" s="3">
        <v>3.9486290267024802</v>
      </c>
      <c r="CI50" s="3">
        <v>5.8740273582432598</v>
      </c>
      <c r="CJ50" s="3">
        <v>5.5132807114845104</v>
      </c>
      <c r="CK50" s="3">
        <v>5.6885911144076102</v>
      </c>
      <c r="CL50" s="3">
        <v>5.8395873609780899</v>
      </c>
      <c r="CM50" s="3">
        <v>5.88534950624204</v>
      </c>
      <c r="CN50" s="3">
        <v>6.7859319309614596</v>
      </c>
      <c r="CO50" s="3">
        <v>6.3135877268948999</v>
      </c>
      <c r="CP50" s="3">
        <v>6.5597934386169303</v>
      </c>
      <c r="CQ50" s="3">
        <v>6.8034860500681598</v>
      </c>
      <c r="CR50" s="3">
        <v>6.3239998196654499</v>
      </c>
      <c r="CS50" s="3">
        <v>4.8912873165919102</v>
      </c>
      <c r="CT50" s="3">
        <v>4.9869880961420199</v>
      </c>
    </row>
    <row r="51" spans="1:98" x14ac:dyDescent="0.25">
      <c r="A51" t="s">
        <v>42</v>
      </c>
      <c r="B51" s="3">
        <v>2.3495887007778098</v>
      </c>
      <c r="C51" s="3">
        <v>2.73698432572133</v>
      </c>
      <c r="D51" s="3">
        <v>3.6721694430648899</v>
      </c>
      <c r="E51" s="3">
        <v>3.8314458574381698</v>
      </c>
      <c r="F51" s="3">
        <v>2.76694219489743</v>
      </c>
      <c r="G51" s="3">
        <v>3.4727376488299502</v>
      </c>
      <c r="H51" s="3">
        <v>3.0809454818164501</v>
      </c>
      <c r="I51" s="3">
        <v>3.6474154257656699</v>
      </c>
      <c r="J51" s="3">
        <v>3.6524096419152299</v>
      </c>
      <c r="K51" s="3">
        <v>3.6375834889571399</v>
      </c>
      <c r="L51" s="3">
        <v>3.47124382072478</v>
      </c>
      <c r="M51" s="3">
        <v>2.5403283421904699</v>
      </c>
      <c r="N51" s="3">
        <v>4.2014026727679399</v>
      </c>
      <c r="O51" s="3">
        <v>4.2075226989830803</v>
      </c>
      <c r="P51" s="3">
        <v>3.9742310080597698</v>
      </c>
      <c r="Q51" s="3">
        <v>1.80652817588669</v>
      </c>
      <c r="R51" s="3">
        <v>1.8779495652574001</v>
      </c>
      <c r="S51" s="3">
        <v>4.1481296043470897</v>
      </c>
      <c r="T51" s="3">
        <v>4.1421577961993998</v>
      </c>
      <c r="U51" s="3">
        <v>1.7777510850902101</v>
      </c>
      <c r="V51" s="3">
        <v>2.85458107763453</v>
      </c>
      <c r="W51" s="3">
        <v>2.8709513501087902</v>
      </c>
      <c r="X51" s="3">
        <v>4.1070809974703897</v>
      </c>
      <c r="Y51" s="3">
        <v>3.0741542322348998</v>
      </c>
      <c r="Z51" s="3">
        <v>2.5599648088103999</v>
      </c>
      <c r="AA51" s="3">
        <v>5.9508432743607997</v>
      </c>
      <c r="AB51" s="3">
        <v>5.7667687887103698</v>
      </c>
      <c r="AC51" s="3">
        <v>5.7883586590202096</v>
      </c>
      <c r="AD51" s="3">
        <v>3.5363900032174902</v>
      </c>
      <c r="AE51" s="3">
        <v>3.5443428073241598</v>
      </c>
      <c r="AF51" s="3">
        <v>3.5201990239679399</v>
      </c>
      <c r="AG51" s="3">
        <v>2.8022882516593</v>
      </c>
      <c r="AH51" s="3">
        <v>3.0192242768898798</v>
      </c>
      <c r="AI51" s="3">
        <v>4.0989693075950902</v>
      </c>
      <c r="AJ51" s="3">
        <v>3.8037224180910099</v>
      </c>
      <c r="AK51" s="3">
        <v>3.31569473167455</v>
      </c>
      <c r="AL51" s="3">
        <v>4.1233473016959303</v>
      </c>
      <c r="AM51" s="3">
        <v>2.9135761102204101</v>
      </c>
      <c r="AN51" s="3">
        <v>3.5068877474618199</v>
      </c>
      <c r="AO51" s="3">
        <v>3.5158342823878601</v>
      </c>
      <c r="AP51" s="3">
        <v>1.7685378570101999</v>
      </c>
      <c r="AQ51" s="3">
        <v>3.7715346916826</v>
      </c>
      <c r="AR51" s="3">
        <v>3.99906133746715</v>
      </c>
      <c r="AS51" s="3">
        <v>3.86414300089822</v>
      </c>
      <c r="AT51" s="3">
        <v>5.3293892389400499</v>
      </c>
      <c r="AU51" s="3">
        <v>1.9476523861935899</v>
      </c>
      <c r="AV51" s="3">
        <v>5.5981944369288898</v>
      </c>
      <c r="AW51" s="3">
        <v>0</v>
      </c>
      <c r="AX51" s="3">
        <v>2.94029157387829</v>
      </c>
      <c r="AY51" s="3">
        <v>4.3520154124624</v>
      </c>
      <c r="AZ51" s="3">
        <v>5.6442988339646298</v>
      </c>
      <c r="BA51" s="3">
        <v>2.8746355120220901</v>
      </c>
      <c r="BB51" s="3">
        <v>3.0243109996836002</v>
      </c>
      <c r="BC51" s="3">
        <v>1.8579041687332301</v>
      </c>
      <c r="BD51" s="3">
        <v>2.2647830247136498</v>
      </c>
      <c r="BE51" s="3">
        <v>3.9506259029192501</v>
      </c>
      <c r="BF51" s="3">
        <v>5.86963815915332</v>
      </c>
      <c r="BG51" s="3">
        <v>5.9426723342101502</v>
      </c>
      <c r="BH51" s="3">
        <v>5.9393284603688601</v>
      </c>
      <c r="BI51" s="3">
        <v>3.8313442697267299</v>
      </c>
      <c r="BJ51" s="3">
        <v>5.8848733666439799</v>
      </c>
      <c r="BK51" s="3">
        <v>3.8294511080515701</v>
      </c>
      <c r="BL51" s="3">
        <v>3.5166452560974499</v>
      </c>
      <c r="BM51" s="3">
        <v>3.4325065993906798</v>
      </c>
      <c r="BN51" s="3">
        <v>3.5351861841607599</v>
      </c>
      <c r="BO51" s="3">
        <v>3.5574394555165201</v>
      </c>
      <c r="BP51" s="3">
        <v>3.5187533464792802</v>
      </c>
      <c r="BQ51" s="3">
        <v>3.52287116398047</v>
      </c>
      <c r="BR51" s="3">
        <v>3.5189423431437898</v>
      </c>
      <c r="BS51" s="3">
        <v>3.4081523155286599</v>
      </c>
      <c r="BT51" s="3">
        <v>3.5305886848543699</v>
      </c>
      <c r="BU51" s="3">
        <v>3.5227277746837</v>
      </c>
      <c r="BV51" s="3">
        <v>3.5031376130260101</v>
      </c>
      <c r="BW51" s="3">
        <v>3.50289676095161</v>
      </c>
      <c r="BX51" s="3">
        <v>5.7366940611000601</v>
      </c>
      <c r="BY51" s="3">
        <v>5.7688330024122196</v>
      </c>
      <c r="BZ51" s="3">
        <v>5.3107464567102101</v>
      </c>
      <c r="CA51" s="3">
        <v>5.7537978693006702</v>
      </c>
      <c r="CB51" s="3">
        <v>5.7443400580263102</v>
      </c>
      <c r="CC51" s="3">
        <v>5.8458999893469201</v>
      </c>
      <c r="CD51" s="3">
        <v>5.9767343913624602</v>
      </c>
      <c r="CE51" s="3">
        <v>5.9509490617531897</v>
      </c>
      <c r="CF51" s="3">
        <v>5.9819330580083303</v>
      </c>
      <c r="CG51" s="3">
        <v>5.9368227596193304</v>
      </c>
      <c r="CH51" s="3">
        <v>5.2493384933544096</v>
      </c>
      <c r="CI51" s="3">
        <v>4.2837879745441096</v>
      </c>
      <c r="CJ51" s="3">
        <v>3.9564579690263502</v>
      </c>
      <c r="CK51" s="3">
        <v>4.0295127345933199</v>
      </c>
      <c r="CL51" s="3">
        <v>4.2107463862710199</v>
      </c>
      <c r="CM51" s="3">
        <v>4.2909061433505098</v>
      </c>
      <c r="CN51" s="3">
        <v>6.21678866922925</v>
      </c>
      <c r="CO51" s="3">
        <v>5.6323876190921496</v>
      </c>
      <c r="CP51" s="3">
        <v>5.8828321748160901</v>
      </c>
      <c r="CQ51" s="3">
        <v>6.2296073595110002</v>
      </c>
      <c r="CR51" s="3">
        <v>5.6443850044358399</v>
      </c>
      <c r="CS51" s="3">
        <v>3.30560302084782</v>
      </c>
      <c r="CT51" s="3">
        <v>3.60962489248451</v>
      </c>
    </row>
    <row r="52" spans="1:98" x14ac:dyDescent="0.25">
      <c r="A52" t="s">
        <v>43</v>
      </c>
      <c r="B52" s="3">
        <v>2.25944015211839</v>
      </c>
      <c r="C52" s="3">
        <v>3.12237356608918</v>
      </c>
      <c r="D52" s="3">
        <v>3.75356908133337</v>
      </c>
      <c r="E52" s="3">
        <v>3.8907038134377401</v>
      </c>
      <c r="F52" s="3">
        <v>3.1266097751988098</v>
      </c>
      <c r="G52" s="3">
        <v>3.62383697116638</v>
      </c>
      <c r="H52" s="3">
        <v>2.8196299728234</v>
      </c>
      <c r="I52" s="3">
        <v>3.7344746268674101</v>
      </c>
      <c r="J52" s="3">
        <v>3.7380078470396199</v>
      </c>
      <c r="K52" s="3">
        <v>3.7287783076379402</v>
      </c>
      <c r="L52" s="3">
        <v>3.6225523175210399</v>
      </c>
      <c r="M52" s="3">
        <v>2.8287375415954799</v>
      </c>
      <c r="N52" s="3">
        <v>4.2578746759585204</v>
      </c>
      <c r="O52" s="3">
        <v>4.26620972694902</v>
      </c>
      <c r="P52" s="3">
        <v>4.0371550077958203</v>
      </c>
      <c r="Q52" s="3">
        <v>2.8987649424657902</v>
      </c>
      <c r="R52" s="3">
        <v>2.8347369741083801</v>
      </c>
      <c r="S52" s="3">
        <v>4.2042398135365797</v>
      </c>
      <c r="T52" s="3">
        <v>4.1965832719380298</v>
      </c>
      <c r="U52" s="3">
        <v>2.9852779938869198</v>
      </c>
      <c r="V52" s="3">
        <v>2.1822837960763102</v>
      </c>
      <c r="W52" s="3">
        <v>2.1845875971090001</v>
      </c>
      <c r="X52" s="3">
        <v>4.1983626377618899</v>
      </c>
      <c r="Y52" s="3">
        <v>2.8148884339956699</v>
      </c>
      <c r="Z52" s="3">
        <v>2.8150662285509198</v>
      </c>
      <c r="AA52" s="3">
        <v>6.0000200573694897</v>
      </c>
      <c r="AB52" s="3">
        <v>5.8203507204900804</v>
      </c>
      <c r="AC52" s="3">
        <v>5.8428821495716496</v>
      </c>
      <c r="AD52" s="3">
        <v>3.68312112164773</v>
      </c>
      <c r="AE52" s="3">
        <v>3.652001481244</v>
      </c>
      <c r="AF52" s="3">
        <v>3.6288698174918399</v>
      </c>
      <c r="AG52" s="3">
        <v>2.9962445464052099</v>
      </c>
      <c r="AH52" s="3">
        <v>2.7540933673747601</v>
      </c>
      <c r="AI52" s="3">
        <v>4.1896168143312096</v>
      </c>
      <c r="AJ52" s="3">
        <v>3.8805169594450502</v>
      </c>
      <c r="AK52" s="3">
        <v>3.4613578377193401</v>
      </c>
      <c r="AL52" s="3">
        <v>4.2190635857253298</v>
      </c>
      <c r="AM52" s="3">
        <v>2.1837792212328502</v>
      </c>
      <c r="AN52" s="3">
        <v>3.64915024736468</v>
      </c>
      <c r="AO52" s="3">
        <v>3.6667847109430598</v>
      </c>
      <c r="AP52" s="3">
        <v>2.9647343329285198</v>
      </c>
      <c r="AQ52" s="3">
        <v>3.8825898756033599</v>
      </c>
      <c r="AR52" s="3">
        <v>4.0664444796644004</v>
      </c>
      <c r="AS52" s="3">
        <v>3.9650002114680301</v>
      </c>
      <c r="AT52" s="3">
        <v>5.4068365637828997</v>
      </c>
      <c r="AU52" s="3">
        <v>2.8844805585255102</v>
      </c>
      <c r="AV52" s="3">
        <v>5.6641340251211103</v>
      </c>
      <c r="AW52" s="3">
        <v>2.94029157387829</v>
      </c>
      <c r="AX52" s="3">
        <v>0</v>
      </c>
      <c r="AY52" s="3">
        <v>4.40163279808589</v>
      </c>
      <c r="AZ52" s="3">
        <v>5.7087420308356798</v>
      </c>
      <c r="BA52" s="3">
        <v>2.3847568731570901</v>
      </c>
      <c r="BB52" s="3">
        <v>2.7619907091825699</v>
      </c>
      <c r="BC52" s="3">
        <v>2.9215393521921</v>
      </c>
      <c r="BD52" s="3">
        <v>2.7150870467116999</v>
      </c>
      <c r="BE52" s="3">
        <v>4.0444902034165802</v>
      </c>
      <c r="BF52" s="3">
        <v>5.9193967862389902</v>
      </c>
      <c r="BG52" s="3">
        <v>5.9925898175410897</v>
      </c>
      <c r="BH52" s="3">
        <v>5.9891662725210804</v>
      </c>
      <c r="BI52" s="3">
        <v>3.8949212136239799</v>
      </c>
      <c r="BJ52" s="3">
        <v>5.92832271679573</v>
      </c>
      <c r="BK52" s="3">
        <v>3.8939633607630499</v>
      </c>
      <c r="BL52" s="3">
        <v>3.6631585659544399</v>
      </c>
      <c r="BM52" s="3">
        <v>3.5620361561037099</v>
      </c>
      <c r="BN52" s="3">
        <v>3.6840690324210001</v>
      </c>
      <c r="BO52" s="3">
        <v>3.7022077882200901</v>
      </c>
      <c r="BP52" s="3">
        <v>3.6668507299119502</v>
      </c>
      <c r="BQ52" s="3">
        <v>3.6645631612196099</v>
      </c>
      <c r="BR52" s="3">
        <v>3.6585284763752899</v>
      </c>
      <c r="BS52" s="3">
        <v>3.5420268605232801</v>
      </c>
      <c r="BT52" s="3">
        <v>3.6695948171358399</v>
      </c>
      <c r="BU52" s="3">
        <v>3.6693422243362401</v>
      </c>
      <c r="BV52" s="3">
        <v>3.6549317554559799</v>
      </c>
      <c r="BW52" s="3">
        <v>3.6460217574442302</v>
      </c>
      <c r="BX52" s="3">
        <v>5.7949543620088901</v>
      </c>
      <c r="BY52" s="3">
        <v>5.8246037145479796</v>
      </c>
      <c r="BZ52" s="3">
        <v>5.3757129853545003</v>
      </c>
      <c r="CA52" s="3">
        <v>5.8140395585755797</v>
      </c>
      <c r="CB52" s="3">
        <v>5.8111876481292999</v>
      </c>
      <c r="CC52" s="3">
        <v>5.9010196430880804</v>
      </c>
      <c r="CD52" s="3">
        <v>6.0260132755412599</v>
      </c>
      <c r="CE52" s="3">
        <v>5.9957787456743397</v>
      </c>
      <c r="CF52" s="3">
        <v>6.0276900780476002</v>
      </c>
      <c r="CG52" s="3">
        <v>5.9847176001610096</v>
      </c>
      <c r="CH52" s="3">
        <v>5.3699733453314504</v>
      </c>
      <c r="CI52" s="3">
        <v>4.34390102347023</v>
      </c>
      <c r="CJ52" s="3">
        <v>4.0107294892945102</v>
      </c>
      <c r="CK52" s="3">
        <v>4.1043439663526602</v>
      </c>
      <c r="CL52" s="3">
        <v>4.2733056814401502</v>
      </c>
      <c r="CM52" s="3">
        <v>4.3488238776656596</v>
      </c>
      <c r="CN52" s="3">
        <v>6.2760634844064196</v>
      </c>
      <c r="CO52" s="3">
        <v>5.7075503713145004</v>
      </c>
      <c r="CP52" s="3">
        <v>5.9466442704983997</v>
      </c>
      <c r="CQ52" s="3">
        <v>6.2897309583969703</v>
      </c>
      <c r="CR52" s="3">
        <v>5.7107020457356601</v>
      </c>
      <c r="CS52" s="3">
        <v>3.4103841388959202</v>
      </c>
      <c r="CT52" s="3">
        <v>3.8251041253162898</v>
      </c>
    </row>
    <row r="53" spans="1:98" x14ac:dyDescent="0.25">
      <c r="A53" t="s">
        <v>44</v>
      </c>
      <c r="B53" s="3">
        <v>4.2794716299026403</v>
      </c>
      <c r="C53" s="3">
        <v>2.6200123028912401</v>
      </c>
      <c r="D53" s="3">
        <v>1.7481004551955499</v>
      </c>
      <c r="E53" s="3">
        <v>1.7079853414211501</v>
      </c>
      <c r="F53" s="3">
        <v>2.6648358157169598</v>
      </c>
      <c r="G53" s="3">
        <v>4.3855060831480799</v>
      </c>
      <c r="H53" s="3">
        <v>2.74209842442913</v>
      </c>
      <c r="I53" s="3">
        <v>2.9245271514297699</v>
      </c>
      <c r="J53" s="3">
        <v>2.9102440618131298</v>
      </c>
      <c r="K53" s="3">
        <v>2.9097916654790401</v>
      </c>
      <c r="L53" s="3">
        <v>4.3845268714918699</v>
      </c>
      <c r="M53" s="3">
        <v>4.0957529410166202</v>
      </c>
      <c r="N53" s="3">
        <v>1.4569117799222999</v>
      </c>
      <c r="O53" s="3">
        <v>1.4824178758487201</v>
      </c>
      <c r="P53" s="3">
        <v>1.8161563382657699</v>
      </c>
      <c r="Q53" s="3">
        <v>4.28299892942802</v>
      </c>
      <c r="R53" s="3">
        <v>4.2960157352778703</v>
      </c>
      <c r="S53" s="3">
        <v>1.3258136107951799</v>
      </c>
      <c r="T53" s="3">
        <v>1.3456731293603701</v>
      </c>
      <c r="U53" s="3">
        <v>4.2984673372239799</v>
      </c>
      <c r="V53" s="3">
        <v>4.3599098204697304</v>
      </c>
      <c r="W53" s="3">
        <v>4.3789587912600698</v>
      </c>
      <c r="X53" s="3">
        <v>4.6784199499441899</v>
      </c>
      <c r="Y53" s="3">
        <v>2.73263525016353</v>
      </c>
      <c r="Z53" s="3">
        <v>4.0889190146634604</v>
      </c>
      <c r="AA53" s="3">
        <v>6.2313082279385101</v>
      </c>
      <c r="AB53" s="3">
        <v>6.0655766314188302</v>
      </c>
      <c r="AC53" s="3">
        <v>6.0855929045859298</v>
      </c>
      <c r="AD53" s="3">
        <v>4.4580467113068698</v>
      </c>
      <c r="AE53" s="3">
        <v>2.9854154210221102</v>
      </c>
      <c r="AF53" s="3">
        <v>4.3601753933113301</v>
      </c>
      <c r="AG53" s="3">
        <v>2.61835353687131</v>
      </c>
      <c r="AH53" s="3">
        <v>2.6780343197588499</v>
      </c>
      <c r="AI53" s="3">
        <v>4.6767156748103602</v>
      </c>
      <c r="AJ53" s="3">
        <v>2.5200674456650001</v>
      </c>
      <c r="AK53" s="3">
        <v>2.8362804264822299</v>
      </c>
      <c r="AL53" s="3">
        <v>4.7079692618538003</v>
      </c>
      <c r="AM53" s="3">
        <v>4.4141797481401399</v>
      </c>
      <c r="AN53" s="3">
        <v>4.4107607411827896</v>
      </c>
      <c r="AO53" s="3">
        <v>4.4368731340788203</v>
      </c>
      <c r="AP53" s="3">
        <v>4.3323980474642898</v>
      </c>
      <c r="AQ53" s="3">
        <v>4.2778699550170201</v>
      </c>
      <c r="AR53" s="3">
        <v>3.6887908156200901</v>
      </c>
      <c r="AS53" s="3">
        <v>4.3419348603732697</v>
      </c>
      <c r="AT53" s="3">
        <v>5.68433381724223</v>
      </c>
      <c r="AU53" s="3">
        <v>4.3181106765768398</v>
      </c>
      <c r="AV53" s="3">
        <v>5.9296093051262799</v>
      </c>
      <c r="AW53" s="3">
        <v>4.3520154124624</v>
      </c>
      <c r="AX53" s="3">
        <v>4.40163279808589</v>
      </c>
      <c r="AY53" s="3">
        <v>0</v>
      </c>
      <c r="AZ53" s="3">
        <v>5.9717434064305097</v>
      </c>
      <c r="BA53" s="3">
        <v>3.1336041583924699</v>
      </c>
      <c r="BB53" s="3">
        <v>2.5200199276269299</v>
      </c>
      <c r="BC53" s="3">
        <v>4.3555819888424399</v>
      </c>
      <c r="BD53" s="3">
        <v>4.0575032332163401</v>
      </c>
      <c r="BE53" s="3">
        <v>4.4064690383803402</v>
      </c>
      <c r="BF53" s="3">
        <v>6.1547348844725702</v>
      </c>
      <c r="BG53" s="3">
        <v>6.2242066114365997</v>
      </c>
      <c r="BH53" s="3">
        <v>6.2216965883423896</v>
      </c>
      <c r="BI53" s="3">
        <v>2.92067111608059</v>
      </c>
      <c r="BJ53" s="3">
        <v>6.1623889572624</v>
      </c>
      <c r="BK53" s="3">
        <v>2.8907691794304</v>
      </c>
      <c r="BL53" s="3">
        <v>4.4363112386593899</v>
      </c>
      <c r="BM53" s="3">
        <v>4.1795035356139998</v>
      </c>
      <c r="BN53" s="3">
        <v>4.4580474316015604</v>
      </c>
      <c r="BO53" s="3">
        <v>4.4746518789403202</v>
      </c>
      <c r="BP53" s="3">
        <v>4.4418331962487896</v>
      </c>
      <c r="BQ53" s="3">
        <v>4.4384453236560599</v>
      </c>
      <c r="BR53" s="3">
        <v>4.4349020446184797</v>
      </c>
      <c r="BS53" s="3">
        <v>4.1679638498418097</v>
      </c>
      <c r="BT53" s="3">
        <v>4.4323949813979402</v>
      </c>
      <c r="BU53" s="3">
        <v>4.4475483181377298</v>
      </c>
      <c r="BV53" s="3">
        <v>4.4308087315574802</v>
      </c>
      <c r="BW53" s="3">
        <v>4.4287886186806897</v>
      </c>
      <c r="BX53" s="3">
        <v>6.0477566264706502</v>
      </c>
      <c r="BY53" s="3">
        <v>6.0671893433293498</v>
      </c>
      <c r="BZ53" s="3">
        <v>5.6499678953884702</v>
      </c>
      <c r="CA53" s="3">
        <v>6.0634898288003702</v>
      </c>
      <c r="CB53" s="3">
        <v>6.0351448331115396</v>
      </c>
      <c r="CC53" s="3">
        <v>6.1457751092985999</v>
      </c>
      <c r="CD53" s="3">
        <v>6.2583222728148602</v>
      </c>
      <c r="CE53" s="3">
        <v>6.2217762396983698</v>
      </c>
      <c r="CF53" s="3">
        <v>6.2572836343182896</v>
      </c>
      <c r="CG53" s="3">
        <v>6.2148855856663703</v>
      </c>
      <c r="CH53" s="3">
        <v>5.4181205271324098</v>
      </c>
      <c r="CI53" s="3">
        <v>2.0338618828158399</v>
      </c>
      <c r="CJ53" s="3">
        <v>1.9060095223692199</v>
      </c>
      <c r="CK53" s="3">
        <v>1.67294576392834</v>
      </c>
      <c r="CL53" s="3">
        <v>1.7652063140438301</v>
      </c>
      <c r="CM53" s="3">
        <v>1.8350057395680199</v>
      </c>
      <c r="CN53" s="3">
        <v>6.49654838385577</v>
      </c>
      <c r="CO53" s="3">
        <v>5.9669614329418303</v>
      </c>
      <c r="CP53" s="3">
        <v>6.1908574330467703</v>
      </c>
      <c r="CQ53" s="3">
        <v>6.5067416006481702</v>
      </c>
      <c r="CR53" s="3">
        <v>5.9756400077130296</v>
      </c>
      <c r="CS53" s="3">
        <v>3.23884842169051</v>
      </c>
      <c r="CT53" s="3">
        <v>4.1073873835675903</v>
      </c>
    </row>
    <row r="54" spans="1:98" x14ac:dyDescent="0.25">
      <c r="A54" t="s">
        <v>45</v>
      </c>
      <c r="B54" s="3">
        <v>5.6113724746974301</v>
      </c>
      <c r="C54" s="3">
        <v>5.4787568152417903</v>
      </c>
      <c r="D54" s="3">
        <v>5.1497690937846698</v>
      </c>
      <c r="E54" s="3">
        <v>5.5731056659623999</v>
      </c>
      <c r="F54" s="3">
        <v>5.4210483189896603</v>
      </c>
      <c r="G54" s="3">
        <v>5.6518913366510697</v>
      </c>
      <c r="H54" s="3">
        <v>5.4597138332783501</v>
      </c>
      <c r="I54" s="3">
        <v>5.5079145763759101</v>
      </c>
      <c r="J54" s="3">
        <v>5.4945172836221703</v>
      </c>
      <c r="K54" s="3">
        <v>5.5050450398922202</v>
      </c>
      <c r="L54" s="3">
        <v>5.6532198748194196</v>
      </c>
      <c r="M54" s="3">
        <v>5.4504346409770399</v>
      </c>
      <c r="N54" s="3">
        <v>5.8783596399247102</v>
      </c>
      <c r="O54" s="3">
        <v>5.8753162210469796</v>
      </c>
      <c r="P54" s="3">
        <v>5.5214436847053996</v>
      </c>
      <c r="Q54" s="3">
        <v>5.5804047980886899</v>
      </c>
      <c r="R54" s="3">
        <v>5.6026708537168499</v>
      </c>
      <c r="S54" s="3">
        <v>5.8555992662690697</v>
      </c>
      <c r="T54" s="3">
        <v>5.8199423977388696</v>
      </c>
      <c r="U54" s="3">
        <v>5.6019721332414196</v>
      </c>
      <c r="V54" s="3">
        <v>5.6718344878932498</v>
      </c>
      <c r="W54" s="3">
        <v>5.6833713843267404</v>
      </c>
      <c r="X54" s="3">
        <v>5.8244218003030497</v>
      </c>
      <c r="Y54" s="3">
        <v>5.4661731259279804</v>
      </c>
      <c r="Z54" s="3">
        <v>5.4509638360792501</v>
      </c>
      <c r="AA54" s="3">
        <v>4.7786275764093196</v>
      </c>
      <c r="AB54" s="3">
        <v>4.2436430505909897</v>
      </c>
      <c r="AC54" s="3">
        <v>4.2512424915748799</v>
      </c>
      <c r="AD54" s="3">
        <v>5.71607876835838</v>
      </c>
      <c r="AE54" s="3">
        <v>5.3181040300719999</v>
      </c>
      <c r="AF54" s="3">
        <v>5.4457985570024698</v>
      </c>
      <c r="AG54" s="3">
        <v>5.4885852826380903</v>
      </c>
      <c r="AH54" s="3">
        <v>5.4548579083109496</v>
      </c>
      <c r="AI54" s="3">
        <v>5.8315137885962898</v>
      </c>
      <c r="AJ54" s="3">
        <v>5.6018455469631396</v>
      </c>
      <c r="AK54" s="3">
        <v>5.4378605343448099</v>
      </c>
      <c r="AL54" s="3">
        <v>5.8480133360086004</v>
      </c>
      <c r="AM54" s="3">
        <v>5.7210105376581</v>
      </c>
      <c r="AN54" s="3">
        <v>5.67406481538936</v>
      </c>
      <c r="AO54" s="3">
        <v>5.7006311288553198</v>
      </c>
      <c r="AP54" s="3">
        <v>5.6151762047416698</v>
      </c>
      <c r="AQ54" s="3">
        <v>5.5643246338709798</v>
      </c>
      <c r="AR54" s="3">
        <v>5.7485739438428602</v>
      </c>
      <c r="AS54" s="3">
        <v>5.6344023669599697</v>
      </c>
      <c r="AT54" s="3">
        <v>3.8748420841209201</v>
      </c>
      <c r="AU54" s="3">
        <v>5.6104135609765704</v>
      </c>
      <c r="AV54" s="3">
        <v>1.53210477660116</v>
      </c>
      <c r="AW54" s="3">
        <v>5.6442988339646298</v>
      </c>
      <c r="AX54" s="3">
        <v>5.7087420308356798</v>
      </c>
      <c r="AY54" s="3">
        <v>5.9717434064305097</v>
      </c>
      <c r="AZ54" s="3">
        <v>0</v>
      </c>
      <c r="BA54" s="3">
        <v>5.5084387919674702</v>
      </c>
      <c r="BB54" s="3">
        <v>5.4348345424981002</v>
      </c>
      <c r="BC54" s="3">
        <v>5.6544936373706598</v>
      </c>
      <c r="BD54" s="3">
        <v>5.4232474590598496</v>
      </c>
      <c r="BE54" s="3">
        <v>5.67126210796477</v>
      </c>
      <c r="BF54" s="3">
        <v>4.2993522416486902</v>
      </c>
      <c r="BG54" s="3">
        <v>4.7691969748559497</v>
      </c>
      <c r="BH54" s="3">
        <v>4.77242803772788</v>
      </c>
      <c r="BI54" s="3">
        <v>5.6071519536666097</v>
      </c>
      <c r="BJ54" s="3">
        <v>4.24621518262063</v>
      </c>
      <c r="BK54" s="3">
        <v>5.6115966842577496</v>
      </c>
      <c r="BL54" s="3">
        <v>5.7030700547509801</v>
      </c>
      <c r="BM54" s="3">
        <v>5.5657879875566003</v>
      </c>
      <c r="BN54" s="3">
        <v>5.7183434357233702</v>
      </c>
      <c r="BO54" s="3">
        <v>5.7296288543428204</v>
      </c>
      <c r="BP54" s="3">
        <v>5.7048926487160099</v>
      </c>
      <c r="BQ54" s="3">
        <v>5.7006473947706704</v>
      </c>
      <c r="BR54" s="3">
        <v>5.6983740214229197</v>
      </c>
      <c r="BS54" s="3">
        <v>5.5548832014585896</v>
      </c>
      <c r="BT54" s="3">
        <v>5.6963481710638399</v>
      </c>
      <c r="BU54" s="3">
        <v>5.7112576903010996</v>
      </c>
      <c r="BV54" s="3">
        <v>5.69518492083591</v>
      </c>
      <c r="BW54" s="3">
        <v>5.6984507500058799</v>
      </c>
      <c r="BX54" s="3">
        <v>4.25031611753072</v>
      </c>
      <c r="BY54" s="3">
        <v>4.0402007602879504</v>
      </c>
      <c r="BZ54" s="3">
        <v>3.9845227695701499</v>
      </c>
      <c r="CA54" s="3">
        <v>4.4380625220533396</v>
      </c>
      <c r="CB54" s="3">
        <v>4.3738439766762003</v>
      </c>
      <c r="CC54" s="3">
        <v>4.4982172951688204</v>
      </c>
      <c r="CD54" s="3">
        <v>4.5753477076704199</v>
      </c>
      <c r="CE54" s="3">
        <v>4.4384136714810598</v>
      </c>
      <c r="CF54" s="3">
        <v>4.5236009735175697</v>
      </c>
      <c r="CG54" s="3">
        <v>4.4736556851713498</v>
      </c>
      <c r="CH54" s="3">
        <v>4.0249101352346397</v>
      </c>
      <c r="CI54" s="3">
        <v>5.9070085473082701</v>
      </c>
      <c r="CJ54" s="3">
        <v>5.5652715068791103</v>
      </c>
      <c r="CK54" s="3">
        <v>5.7257352227393996</v>
      </c>
      <c r="CL54" s="3">
        <v>5.8753402862592301</v>
      </c>
      <c r="CM54" s="3">
        <v>5.9297595184176997</v>
      </c>
      <c r="CN54" s="3">
        <v>6.8219129471679398</v>
      </c>
      <c r="CO54" s="3">
        <v>6.34448176334495</v>
      </c>
      <c r="CP54" s="3">
        <v>6.5927569429411497</v>
      </c>
      <c r="CQ54" s="3">
        <v>6.8326341957294501</v>
      </c>
      <c r="CR54" s="3">
        <v>6.3467518918402304</v>
      </c>
      <c r="CS54" s="3">
        <v>4.9282130074716903</v>
      </c>
      <c r="CT54" s="3">
        <v>4.9614820386694198</v>
      </c>
    </row>
    <row r="55" spans="1:98" x14ac:dyDescent="0.25">
      <c r="A55" t="s">
        <v>46</v>
      </c>
      <c r="B55" s="3">
        <v>2.1025855051054201</v>
      </c>
      <c r="C55" s="3">
        <v>2.2843479770767301</v>
      </c>
      <c r="D55" s="3">
        <v>2.7996478598165901</v>
      </c>
      <c r="E55" s="3">
        <v>2.8503185498658401</v>
      </c>
      <c r="F55" s="3">
        <v>2.3392238272613999</v>
      </c>
      <c r="G55" s="3">
        <v>3.4179881645810499</v>
      </c>
      <c r="H55" s="3">
        <v>1.8549000689475601</v>
      </c>
      <c r="I55" s="3">
        <v>2.9707132717971798</v>
      </c>
      <c r="J55" s="3">
        <v>2.9717028482528098</v>
      </c>
      <c r="K55" s="3">
        <v>2.9661649307887799</v>
      </c>
      <c r="L55" s="3">
        <v>3.4196470137299699</v>
      </c>
      <c r="M55" s="3">
        <v>2.6356101319740999</v>
      </c>
      <c r="N55" s="3">
        <v>3.0837675037866998</v>
      </c>
      <c r="O55" s="3">
        <v>3.0923032852877901</v>
      </c>
      <c r="P55" s="3">
        <v>3.05379857834438</v>
      </c>
      <c r="Q55" s="3">
        <v>2.8212050353192502</v>
      </c>
      <c r="R55" s="3">
        <v>2.7465526443913402</v>
      </c>
      <c r="S55" s="3">
        <v>3.0106361429235999</v>
      </c>
      <c r="T55" s="3">
        <v>3.0012211853847202</v>
      </c>
      <c r="U55" s="3">
        <v>2.90202228557391</v>
      </c>
      <c r="V55" s="3">
        <v>1.9704266283380201</v>
      </c>
      <c r="W55" s="3">
        <v>1.9732211809399101</v>
      </c>
      <c r="X55" s="3">
        <v>3.9666663540743698</v>
      </c>
      <c r="Y55" s="3">
        <v>1.8409268199145501</v>
      </c>
      <c r="Z55" s="3">
        <v>2.6196059629014501</v>
      </c>
      <c r="AA55" s="3">
        <v>5.8073861465972199</v>
      </c>
      <c r="AB55" s="3">
        <v>5.6218580005397101</v>
      </c>
      <c r="AC55" s="3">
        <v>5.6438759844801396</v>
      </c>
      <c r="AD55" s="3">
        <v>3.4845046507580002</v>
      </c>
      <c r="AE55" s="3">
        <v>2.9674703525453499</v>
      </c>
      <c r="AF55" s="3">
        <v>3.48993444087828</v>
      </c>
      <c r="AG55" s="3">
        <v>2.0741112952453</v>
      </c>
      <c r="AH55" s="3">
        <v>1.7184346601415601</v>
      </c>
      <c r="AI55" s="3">
        <v>3.95064962514031</v>
      </c>
      <c r="AJ55" s="3">
        <v>2.96818089759407</v>
      </c>
      <c r="AK55" s="3">
        <v>2.72110008545837</v>
      </c>
      <c r="AL55" s="3">
        <v>3.9844575406774601</v>
      </c>
      <c r="AM55" s="3">
        <v>1.94639798808965</v>
      </c>
      <c r="AN55" s="3">
        <v>3.44839577692606</v>
      </c>
      <c r="AO55" s="3">
        <v>3.4677099739545301</v>
      </c>
      <c r="AP55" s="3">
        <v>2.8872956354146702</v>
      </c>
      <c r="AQ55" s="3">
        <v>3.5749138012397399</v>
      </c>
      <c r="AR55" s="3">
        <v>3.5124827994981702</v>
      </c>
      <c r="AS55" s="3">
        <v>3.6523827984601098</v>
      </c>
      <c r="AT55" s="3">
        <v>5.19630031117494</v>
      </c>
      <c r="AU55" s="3">
        <v>2.8328473310414299</v>
      </c>
      <c r="AV55" s="3">
        <v>5.46433896192723</v>
      </c>
      <c r="AW55" s="3">
        <v>2.8746355120220901</v>
      </c>
      <c r="AX55" s="3">
        <v>2.3847568731570901</v>
      </c>
      <c r="AY55" s="3">
        <v>3.1336041583924699</v>
      </c>
      <c r="AZ55" s="3">
        <v>5.5084387919674702</v>
      </c>
      <c r="BA55" s="3">
        <v>0</v>
      </c>
      <c r="BB55" s="3">
        <v>1.6592582459368901</v>
      </c>
      <c r="BC55" s="3">
        <v>2.8666444890554801</v>
      </c>
      <c r="BD55" s="3">
        <v>2.6084953366578301</v>
      </c>
      <c r="BE55" s="3">
        <v>3.7354796186705101</v>
      </c>
      <c r="BF55" s="3">
        <v>5.7250413637280602</v>
      </c>
      <c r="BG55" s="3">
        <v>5.7993712095072496</v>
      </c>
      <c r="BH55" s="3">
        <v>5.7957887885541401</v>
      </c>
      <c r="BI55" s="3">
        <v>3.1191412793256301</v>
      </c>
      <c r="BJ55" s="3">
        <v>5.73759607292547</v>
      </c>
      <c r="BK55" s="3">
        <v>3.1048672136720499</v>
      </c>
      <c r="BL55" s="3">
        <v>3.46126014296319</v>
      </c>
      <c r="BM55" s="3">
        <v>3.2862345440399499</v>
      </c>
      <c r="BN55" s="3">
        <v>3.4846763167904999</v>
      </c>
      <c r="BO55" s="3">
        <v>3.5054668403272999</v>
      </c>
      <c r="BP55" s="3">
        <v>3.4675957078935502</v>
      </c>
      <c r="BQ55" s="3">
        <v>3.4683707792560798</v>
      </c>
      <c r="BR55" s="3">
        <v>3.4596606748550101</v>
      </c>
      <c r="BS55" s="3">
        <v>3.2648062244950902</v>
      </c>
      <c r="BT55" s="3">
        <v>3.4711838321441202</v>
      </c>
      <c r="BU55" s="3">
        <v>3.47074192971801</v>
      </c>
      <c r="BV55" s="3">
        <v>3.4535040693101502</v>
      </c>
      <c r="BW55" s="3">
        <v>3.4461623203644498</v>
      </c>
      <c r="BX55" s="3">
        <v>5.5951644807236098</v>
      </c>
      <c r="BY55" s="3">
        <v>5.6245001338665297</v>
      </c>
      <c r="BZ55" s="3">
        <v>5.1665285210128404</v>
      </c>
      <c r="CA55" s="3">
        <v>5.61673244465858</v>
      </c>
      <c r="CB55" s="3">
        <v>5.6318385198559797</v>
      </c>
      <c r="CC55" s="3">
        <v>5.70573720717295</v>
      </c>
      <c r="CD55" s="3">
        <v>5.8348937689223002</v>
      </c>
      <c r="CE55" s="3">
        <v>5.8056093916140599</v>
      </c>
      <c r="CF55" s="3">
        <v>5.83719186095969</v>
      </c>
      <c r="CG55" s="3">
        <v>5.7918114558573004</v>
      </c>
      <c r="CH55" s="3">
        <v>5.2135016831567897</v>
      </c>
      <c r="CI55" s="3">
        <v>3.2744471589964999</v>
      </c>
      <c r="CJ55" s="3">
        <v>2.9956582218555501</v>
      </c>
      <c r="CK55" s="3">
        <v>2.9949942330733301</v>
      </c>
      <c r="CL55" s="3">
        <v>3.1494172544474202</v>
      </c>
      <c r="CM55" s="3">
        <v>3.2190073353322899</v>
      </c>
      <c r="CN55" s="3">
        <v>6.0855793623852197</v>
      </c>
      <c r="CO55" s="3">
        <v>5.5132696075316998</v>
      </c>
      <c r="CP55" s="3">
        <v>5.7580535055370001</v>
      </c>
      <c r="CQ55" s="3">
        <v>6.0968691876110297</v>
      </c>
      <c r="CR55" s="3">
        <v>5.5138010070817502</v>
      </c>
      <c r="CS55" s="3">
        <v>2.96712660135384</v>
      </c>
      <c r="CT55" s="3">
        <v>3.6869051158941502</v>
      </c>
    </row>
    <row r="56" spans="1:98" x14ac:dyDescent="0.25">
      <c r="A56" t="s">
        <v>47</v>
      </c>
      <c r="B56" s="3">
        <v>2.5040465229298499</v>
      </c>
      <c r="C56" s="3">
        <v>2.0491698550418</v>
      </c>
      <c r="D56" s="3">
        <v>2.5369064580681502</v>
      </c>
      <c r="E56" s="3">
        <v>2.4163942559507898</v>
      </c>
      <c r="F56" s="3">
        <v>2.1617061911255102</v>
      </c>
      <c r="G56" s="3">
        <v>3.36172888225809</v>
      </c>
      <c r="H56" s="3">
        <v>1.79980183644994</v>
      </c>
      <c r="I56" s="3">
        <v>2.7142994198044299</v>
      </c>
      <c r="J56" s="3">
        <v>2.7037782706021698</v>
      </c>
      <c r="K56" s="3">
        <v>2.70719835038881</v>
      </c>
      <c r="L56" s="3">
        <v>3.3644406413219601</v>
      </c>
      <c r="M56" s="3">
        <v>2.7679063910326702</v>
      </c>
      <c r="N56" s="3">
        <v>2.5170567821863399</v>
      </c>
      <c r="O56" s="3">
        <v>2.5289349294159198</v>
      </c>
      <c r="P56" s="3">
        <v>2.6549599353792601</v>
      </c>
      <c r="Q56" s="3">
        <v>2.9763802560608301</v>
      </c>
      <c r="R56" s="3">
        <v>2.9301163376610599</v>
      </c>
      <c r="S56" s="3">
        <v>2.4504059707445101</v>
      </c>
      <c r="T56" s="3">
        <v>2.4574472003415599</v>
      </c>
      <c r="U56" s="3">
        <v>3.04896518982294</v>
      </c>
      <c r="V56" s="3">
        <v>2.4820419987215399</v>
      </c>
      <c r="W56" s="3">
        <v>2.4912235586714901</v>
      </c>
      <c r="X56" s="3">
        <v>3.9223332996020699</v>
      </c>
      <c r="Y56" s="3">
        <v>1.7800442831724299</v>
      </c>
      <c r="Z56" s="3">
        <v>2.7547718976656901</v>
      </c>
      <c r="AA56" s="3">
        <v>5.6926053975459103</v>
      </c>
      <c r="AB56" s="3">
        <v>5.5181353104876898</v>
      </c>
      <c r="AC56" s="3">
        <v>5.5412879008536704</v>
      </c>
      <c r="AD56" s="3">
        <v>3.4088612603402799</v>
      </c>
      <c r="AE56" s="3">
        <v>2.7582270529630102</v>
      </c>
      <c r="AF56" s="3">
        <v>3.38047097789301</v>
      </c>
      <c r="AG56" s="3">
        <v>1.87579693429818</v>
      </c>
      <c r="AH56" s="3">
        <v>1.64521490441659</v>
      </c>
      <c r="AI56" s="3">
        <v>3.9248704647469501</v>
      </c>
      <c r="AJ56" s="3">
        <v>2.5821976734501799</v>
      </c>
      <c r="AK56" s="3">
        <v>2.5023030328677001</v>
      </c>
      <c r="AL56" s="3">
        <v>3.9538702594399502</v>
      </c>
      <c r="AM56" s="3">
        <v>2.4831330574047898</v>
      </c>
      <c r="AN56" s="3">
        <v>3.3467152116736099</v>
      </c>
      <c r="AO56" s="3">
        <v>3.4078422449008201</v>
      </c>
      <c r="AP56" s="3">
        <v>3.0368253614852598</v>
      </c>
      <c r="AQ56" s="3">
        <v>3.5202584398977499</v>
      </c>
      <c r="AR56" s="3">
        <v>3.3175434362541898</v>
      </c>
      <c r="AS56" s="3">
        <v>3.59401531137051</v>
      </c>
      <c r="AT56" s="3">
        <v>5.1345644813333502</v>
      </c>
      <c r="AU56" s="3">
        <v>3.0035840327900099</v>
      </c>
      <c r="AV56" s="3">
        <v>5.3923067778416698</v>
      </c>
      <c r="AW56" s="3">
        <v>3.0243109996836002</v>
      </c>
      <c r="AX56" s="3">
        <v>2.7619907091825699</v>
      </c>
      <c r="AY56" s="3">
        <v>2.5200199276269299</v>
      </c>
      <c r="AZ56" s="3">
        <v>5.4348345424981002</v>
      </c>
      <c r="BA56" s="3">
        <v>1.6592582459368901</v>
      </c>
      <c r="BB56" s="3">
        <v>0</v>
      </c>
      <c r="BC56" s="3">
        <v>3.0232287578004802</v>
      </c>
      <c r="BD56" s="3">
        <v>2.7729208403397401</v>
      </c>
      <c r="BE56" s="3">
        <v>3.6553836479785602</v>
      </c>
      <c r="BF56" s="3">
        <v>5.6047222953507996</v>
      </c>
      <c r="BG56" s="3">
        <v>5.68497205518472</v>
      </c>
      <c r="BH56" s="3">
        <v>5.6820984264634804</v>
      </c>
      <c r="BI56" s="3">
        <v>2.72284625075668</v>
      </c>
      <c r="BJ56" s="3">
        <v>5.6062916175060904</v>
      </c>
      <c r="BK56" s="3">
        <v>2.7131681537782502</v>
      </c>
      <c r="BL56" s="3">
        <v>3.3824184628161098</v>
      </c>
      <c r="BM56" s="3">
        <v>3.1875331490362901</v>
      </c>
      <c r="BN56" s="3">
        <v>3.4120562909426502</v>
      </c>
      <c r="BO56" s="3">
        <v>3.4267452151044799</v>
      </c>
      <c r="BP56" s="3">
        <v>3.3889714422241601</v>
      </c>
      <c r="BQ56" s="3">
        <v>3.35123466155162</v>
      </c>
      <c r="BR56" s="3">
        <v>3.3502725730537</v>
      </c>
      <c r="BS56" s="3">
        <v>3.1833801034373099</v>
      </c>
      <c r="BT56" s="3">
        <v>3.3605250797861799</v>
      </c>
      <c r="BU56" s="3">
        <v>3.3881011404237098</v>
      </c>
      <c r="BV56" s="3">
        <v>3.3811811942057899</v>
      </c>
      <c r="BW56" s="3">
        <v>3.3400693473692402</v>
      </c>
      <c r="BX56" s="3">
        <v>5.5054072259940998</v>
      </c>
      <c r="BY56" s="3">
        <v>5.5134520511432203</v>
      </c>
      <c r="BZ56" s="3">
        <v>5.1115944266378301</v>
      </c>
      <c r="CA56" s="3">
        <v>5.5346504283221201</v>
      </c>
      <c r="CB56" s="3">
        <v>5.5219968296411102</v>
      </c>
      <c r="CC56" s="3">
        <v>5.6129067761525002</v>
      </c>
      <c r="CD56" s="3">
        <v>5.7208742597698503</v>
      </c>
      <c r="CE56" s="3">
        <v>5.6712388919458299</v>
      </c>
      <c r="CF56" s="3">
        <v>5.7127317661797203</v>
      </c>
      <c r="CG56" s="3">
        <v>5.6710899635700098</v>
      </c>
      <c r="CH56" s="3">
        <v>5.0741219904673596</v>
      </c>
      <c r="CI56" s="3">
        <v>2.7778668222054801</v>
      </c>
      <c r="CJ56" s="3">
        <v>2.5472131653187802</v>
      </c>
      <c r="CK56" s="3">
        <v>2.4913041562689</v>
      </c>
      <c r="CL56" s="3">
        <v>2.6216246538229</v>
      </c>
      <c r="CM56" s="3">
        <v>2.6789394169144498</v>
      </c>
      <c r="CN56" s="3">
        <v>6.01839892917243</v>
      </c>
      <c r="CO56" s="3">
        <v>5.4393274970977199</v>
      </c>
      <c r="CP56" s="3">
        <v>5.70371595452725</v>
      </c>
      <c r="CQ56" s="3">
        <v>6.0282590765753703</v>
      </c>
      <c r="CR56" s="3">
        <v>5.4427947065165698</v>
      </c>
      <c r="CS56" s="3">
        <v>2.8249144829871802</v>
      </c>
      <c r="CT56" s="3">
        <v>3.6043501018076598</v>
      </c>
    </row>
    <row r="57" spans="1:98" x14ac:dyDescent="0.25">
      <c r="A57" t="s">
        <v>48</v>
      </c>
      <c r="B57" s="3">
        <v>2.3833137586958499</v>
      </c>
      <c r="C57" s="3">
        <v>2.7655563214290999</v>
      </c>
      <c r="D57" s="3">
        <v>3.6759191246935399</v>
      </c>
      <c r="E57" s="3">
        <v>3.8526067017421401</v>
      </c>
      <c r="F57" s="3">
        <v>2.79426113110264</v>
      </c>
      <c r="G57" s="3">
        <v>3.4899992125119801</v>
      </c>
      <c r="H57" s="3">
        <v>3.0783095183823601</v>
      </c>
      <c r="I57" s="3">
        <v>3.6561143741433</v>
      </c>
      <c r="J57" s="3">
        <v>3.6580268836921599</v>
      </c>
      <c r="K57" s="3">
        <v>3.6445490798201199</v>
      </c>
      <c r="L57" s="3">
        <v>3.4911865547407901</v>
      </c>
      <c r="M57" s="3">
        <v>2.5874033793966702</v>
      </c>
      <c r="N57" s="3">
        <v>4.20626778783073</v>
      </c>
      <c r="O57" s="3">
        <v>4.2157765839084602</v>
      </c>
      <c r="P57" s="3">
        <v>4.0081897891499798</v>
      </c>
      <c r="Q57" s="3">
        <v>2.0077541791004299</v>
      </c>
      <c r="R57" s="3">
        <v>2.0627707676127001</v>
      </c>
      <c r="S57" s="3">
        <v>4.1590829140188399</v>
      </c>
      <c r="T57" s="3">
        <v>4.1422065692961398</v>
      </c>
      <c r="U57" s="3">
        <v>2.0235645819223</v>
      </c>
      <c r="V57" s="3">
        <v>2.8487193907439501</v>
      </c>
      <c r="W57" s="3">
        <v>2.8616379891894899</v>
      </c>
      <c r="X57" s="3">
        <v>4.11996661659943</v>
      </c>
      <c r="Y57" s="3">
        <v>3.0742802335847599</v>
      </c>
      <c r="Z57" s="3">
        <v>2.6106512254093501</v>
      </c>
      <c r="AA57" s="3">
        <v>5.9587952134275497</v>
      </c>
      <c r="AB57" s="3">
        <v>5.7763238706964399</v>
      </c>
      <c r="AC57" s="3">
        <v>5.7977965392042501</v>
      </c>
      <c r="AD57" s="3">
        <v>3.55406242030721</v>
      </c>
      <c r="AE57" s="3">
        <v>3.5611269871195002</v>
      </c>
      <c r="AF57" s="3">
        <v>3.4859998577699001</v>
      </c>
      <c r="AG57" s="3">
        <v>2.8457120527833801</v>
      </c>
      <c r="AH57" s="3">
        <v>3.01816520247124</v>
      </c>
      <c r="AI57" s="3">
        <v>4.1061341721685896</v>
      </c>
      <c r="AJ57" s="3">
        <v>3.8096944242874198</v>
      </c>
      <c r="AK57" s="3">
        <v>3.3125802555363202</v>
      </c>
      <c r="AL57" s="3">
        <v>4.1341424047742601</v>
      </c>
      <c r="AM57" s="3">
        <v>2.9014427622526999</v>
      </c>
      <c r="AN57" s="3">
        <v>3.5256544651142701</v>
      </c>
      <c r="AO57" s="3">
        <v>3.5358488933499599</v>
      </c>
      <c r="AP57" s="3">
        <v>2.0081212398394399</v>
      </c>
      <c r="AQ57" s="3">
        <v>3.7807691648301298</v>
      </c>
      <c r="AR57" s="3">
        <v>4.0058118618561602</v>
      </c>
      <c r="AS57" s="3">
        <v>3.86968329408516</v>
      </c>
      <c r="AT57" s="3">
        <v>5.3430251821545998</v>
      </c>
      <c r="AU57" s="3">
        <v>1.75572693677409</v>
      </c>
      <c r="AV57" s="3">
        <v>5.6100176579030299</v>
      </c>
      <c r="AW57" s="3">
        <v>1.8579041687332301</v>
      </c>
      <c r="AX57" s="3">
        <v>2.9215393521921</v>
      </c>
      <c r="AY57" s="3">
        <v>4.3555819888424399</v>
      </c>
      <c r="AZ57" s="3">
        <v>5.6544936373706598</v>
      </c>
      <c r="BA57" s="3">
        <v>2.8666444890554801</v>
      </c>
      <c r="BB57" s="3">
        <v>3.0232287578004802</v>
      </c>
      <c r="BC57" s="3">
        <v>0</v>
      </c>
      <c r="BD57" s="3">
        <v>2.2699859442216699</v>
      </c>
      <c r="BE57" s="3">
        <v>3.9550081215232198</v>
      </c>
      <c r="BF57" s="3">
        <v>5.8788830374606702</v>
      </c>
      <c r="BG57" s="3">
        <v>5.95121132085717</v>
      </c>
      <c r="BH57" s="3">
        <v>5.9478400552705502</v>
      </c>
      <c r="BI57" s="3">
        <v>3.83931406944561</v>
      </c>
      <c r="BJ57" s="3">
        <v>5.8942498041129499</v>
      </c>
      <c r="BK57" s="3">
        <v>3.8359321236516499</v>
      </c>
      <c r="BL57" s="3">
        <v>3.5349444869817801</v>
      </c>
      <c r="BM57" s="3">
        <v>3.44906570436885</v>
      </c>
      <c r="BN57" s="3">
        <v>3.5537816308622099</v>
      </c>
      <c r="BO57" s="3">
        <v>3.5758138018189198</v>
      </c>
      <c r="BP57" s="3">
        <v>3.5362179817019399</v>
      </c>
      <c r="BQ57" s="3">
        <v>3.5435418095391502</v>
      </c>
      <c r="BR57" s="3">
        <v>3.53672907892128</v>
      </c>
      <c r="BS57" s="3">
        <v>3.42368560516827</v>
      </c>
      <c r="BT57" s="3">
        <v>3.5484647084277499</v>
      </c>
      <c r="BU57" s="3">
        <v>3.54206438689179</v>
      </c>
      <c r="BV57" s="3">
        <v>3.5231556521942302</v>
      </c>
      <c r="BW57" s="3">
        <v>3.5222278456393998</v>
      </c>
      <c r="BX57" s="3">
        <v>5.7457004793449498</v>
      </c>
      <c r="BY57" s="3">
        <v>5.7773615407193004</v>
      </c>
      <c r="BZ57" s="3">
        <v>5.3211936344941098</v>
      </c>
      <c r="CA57" s="3">
        <v>5.7640458257591698</v>
      </c>
      <c r="CB57" s="3">
        <v>5.7668026593599304</v>
      </c>
      <c r="CC57" s="3">
        <v>5.8555759746645197</v>
      </c>
      <c r="CD57" s="3">
        <v>5.9859123060674699</v>
      </c>
      <c r="CE57" s="3">
        <v>5.9621418143451397</v>
      </c>
      <c r="CF57" s="3">
        <v>5.9910778874213504</v>
      </c>
      <c r="CG57" s="3">
        <v>5.9458812397340104</v>
      </c>
      <c r="CH57" s="3">
        <v>5.2687747206736999</v>
      </c>
      <c r="CI57" s="3">
        <v>4.2916726843123696</v>
      </c>
      <c r="CJ57" s="3">
        <v>3.9568218406089102</v>
      </c>
      <c r="CK57" s="3">
        <v>4.0375382372178903</v>
      </c>
      <c r="CL57" s="3">
        <v>4.2160612968555</v>
      </c>
      <c r="CM57" s="3">
        <v>4.2941459058770199</v>
      </c>
      <c r="CN57" s="3">
        <v>6.2225756178621996</v>
      </c>
      <c r="CO57" s="3">
        <v>5.6444192122597299</v>
      </c>
      <c r="CP57" s="3">
        <v>5.8893300703126501</v>
      </c>
      <c r="CQ57" s="3">
        <v>6.2348122956921399</v>
      </c>
      <c r="CR57" s="3">
        <v>5.6523913332525098</v>
      </c>
      <c r="CS57" s="3">
        <v>3.3515256262869002</v>
      </c>
      <c r="CT57" s="3">
        <v>3.7191985159528902</v>
      </c>
    </row>
    <row r="58" spans="1:98" x14ac:dyDescent="0.25">
      <c r="A58" t="s">
        <v>49</v>
      </c>
      <c r="B58" s="3">
        <v>2.3355683872798898</v>
      </c>
      <c r="C58" s="3">
        <v>2.6201152137765198</v>
      </c>
      <c r="D58" s="3">
        <v>3.35293499419573</v>
      </c>
      <c r="E58" s="3">
        <v>3.5355407276748201</v>
      </c>
      <c r="F58" s="3">
        <v>2.6587051519995</v>
      </c>
      <c r="G58" s="3">
        <v>3.1537517924255001</v>
      </c>
      <c r="H58" s="3">
        <v>2.8329635806088702</v>
      </c>
      <c r="I58" s="3">
        <v>3.3695816280250801</v>
      </c>
      <c r="J58" s="3">
        <v>3.3711068034365201</v>
      </c>
      <c r="K58" s="3">
        <v>3.3668596256505601</v>
      </c>
      <c r="L58" s="3">
        <v>3.1539167319906198</v>
      </c>
      <c r="M58" s="3">
        <v>2.4585364890827202</v>
      </c>
      <c r="N58" s="3">
        <v>3.9123712219789</v>
      </c>
      <c r="O58" s="3">
        <v>3.9178088133785498</v>
      </c>
      <c r="P58" s="3">
        <v>3.6953463062085801</v>
      </c>
      <c r="Q58" s="3">
        <v>2.29867346781419</v>
      </c>
      <c r="R58" s="3">
        <v>2.3071157859227198</v>
      </c>
      <c r="S58" s="3">
        <v>3.8715730122618801</v>
      </c>
      <c r="T58" s="3">
        <v>3.83728309058825</v>
      </c>
      <c r="U58" s="3">
        <v>2.3298687540220899</v>
      </c>
      <c r="V58" s="3">
        <v>2.6726319761000701</v>
      </c>
      <c r="W58" s="3">
        <v>2.6864272206891502</v>
      </c>
      <c r="X58" s="3">
        <v>3.8490098356601998</v>
      </c>
      <c r="Y58" s="3">
        <v>2.82007112654086</v>
      </c>
      <c r="Z58" s="3">
        <v>2.46431289743663</v>
      </c>
      <c r="AA58" s="3">
        <v>5.6953324041685196</v>
      </c>
      <c r="AB58" s="3">
        <v>5.5153592937787899</v>
      </c>
      <c r="AC58" s="3">
        <v>5.5367411006552496</v>
      </c>
      <c r="AD58" s="3">
        <v>3.2057693949066701</v>
      </c>
      <c r="AE58" s="3">
        <v>3.3017555396813401</v>
      </c>
      <c r="AF58" s="3">
        <v>3.1763301692563499</v>
      </c>
      <c r="AG58" s="3">
        <v>2.6830650415394999</v>
      </c>
      <c r="AH58" s="3">
        <v>2.7603421728184201</v>
      </c>
      <c r="AI58" s="3">
        <v>3.8494408979080599</v>
      </c>
      <c r="AJ58" s="3">
        <v>3.4805569321116399</v>
      </c>
      <c r="AK58" s="3">
        <v>3.0292453211675201</v>
      </c>
      <c r="AL58" s="3">
        <v>3.8759744473077999</v>
      </c>
      <c r="AM58" s="3">
        <v>2.7159746122524702</v>
      </c>
      <c r="AN58" s="3">
        <v>3.1414017738156801</v>
      </c>
      <c r="AO58" s="3">
        <v>3.1994810860118399</v>
      </c>
      <c r="AP58" s="3">
        <v>2.3239569255439698</v>
      </c>
      <c r="AQ58" s="3">
        <v>3.47256008115854</v>
      </c>
      <c r="AR58" s="3">
        <v>3.69546530204402</v>
      </c>
      <c r="AS58" s="3">
        <v>3.5583334538403699</v>
      </c>
      <c r="AT58" s="3">
        <v>5.1034599004588799</v>
      </c>
      <c r="AU58" s="3">
        <v>2.2716548921647899</v>
      </c>
      <c r="AV58" s="3">
        <v>5.3812277844258798</v>
      </c>
      <c r="AW58" s="3">
        <v>2.2647830247136498</v>
      </c>
      <c r="AX58" s="3">
        <v>2.7150870467116999</v>
      </c>
      <c r="AY58" s="3">
        <v>4.0575032332163401</v>
      </c>
      <c r="AZ58" s="3">
        <v>5.4232474590598496</v>
      </c>
      <c r="BA58" s="3">
        <v>2.6084953366578301</v>
      </c>
      <c r="BB58" s="3">
        <v>2.7729208403397401</v>
      </c>
      <c r="BC58" s="3">
        <v>2.2699859442216699</v>
      </c>
      <c r="BD58" s="3">
        <v>0</v>
      </c>
      <c r="BE58" s="3">
        <v>3.6320055152926201</v>
      </c>
      <c r="BF58" s="3">
        <v>5.6044397554834102</v>
      </c>
      <c r="BG58" s="3">
        <v>5.6901928089380904</v>
      </c>
      <c r="BH58" s="3">
        <v>5.6868767832842098</v>
      </c>
      <c r="BI58" s="3">
        <v>3.4775062245268402</v>
      </c>
      <c r="BJ58" s="3">
        <v>5.6082858082362304</v>
      </c>
      <c r="BK58" s="3">
        <v>3.4882468912561202</v>
      </c>
      <c r="BL58" s="3">
        <v>3.17873202881009</v>
      </c>
      <c r="BM58" s="3">
        <v>3.0811409672258399</v>
      </c>
      <c r="BN58" s="3">
        <v>3.2027838425083801</v>
      </c>
      <c r="BO58" s="3">
        <v>3.2212519187671198</v>
      </c>
      <c r="BP58" s="3">
        <v>3.1811463450063999</v>
      </c>
      <c r="BQ58" s="3">
        <v>3.1499563135916899</v>
      </c>
      <c r="BR58" s="3">
        <v>3.1484288843619899</v>
      </c>
      <c r="BS58" s="3">
        <v>3.0692007498166101</v>
      </c>
      <c r="BT58" s="3">
        <v>3.1598574646955702</v>
      </c>
      <c r="BU58" s="3">
        <v>3.1815230195876798</v>
      </c>
      <c r="BV58" s="3">
        <v>3.1743064618507302</v>
      </c>
      <c r="BW58" s="3">
        <v>3.1368507822995699</v>
      </c>
      <c r="BX58" s="3">
        <v>5.5007422676820097</v>
      </c>
      <c r="BY58" s="3">
        <v>5.5132473162718503</v>
      </c>
      <c r="BZ58" s="3">
        <v>5.0830198738723702</v>
      </c>
      <c r="CA58" s="3">
        <v>5.5183383898286804</v>
      </c>
      <c r="CB58" s="3">
        <v>5.4648986006026101</v>
      </c>
      <c r="CC58" s="3">
        <v>5.6047399932295097</v>
      </c>
      <c r="CD58" s="3">
        <v>5.7224534362017803</v>
      </c>
      <c r="CE58" s="3">
        <v>5.6757122641583804</v>
      </c>
      <c r="CF58" s="3">
        <v>5.7160207994885397</v>
      </c>
      <c r="CG58" s="3">
        <v>5.6727079346448601</v>
      </c>
      <c r="CH58" s="3">
        <v>5.0121874887587898</v>
      </c>
      <c r="CI58" s="3">
        <v>4.0208024010270504</v>
      </c>
      <c r="CJ58" s="3">
        <v>3.64889305797315</v>
      </c>
      <c r="CK58" s="3">
        <v>3.75477621171042</v>
      </c>
      <c r="CL58" s="3">
        <v>3.91800507798078</v>
      </c>
      <c r="CM58" s="3">
        <v>3.9989837699098398</v>
      </c>
      <c r="CN58" s="3">
        <v>6.0170125764417604</v>
      </c>
      <c r="CO58" s="3">
        <v>5.4131371195755502</v>
      </c>
      <c r="CP58" s="3">
        <v>5.6751400678307196</v>
      </c>
      <c r="CQ58" s="3">
        <v>6.0254070224868901</v>
      </c>
      <c r="CR58" s="3">
        <v>5.4103783982393301</v>
      </c>
      <c r="CS58" s="3">
        <v>3.1386543760683199</v>
      </c>
      <c r="CT58" s="3">
        <v>3.7005787693288501</v>
      </c>
    </row>
    <row r="59" spans="1:98" x14ac:dyDescent="0.25">
      <c r="A59" t="s">
        <v>50</v>
      </c>
      <c r="B59" s="3">
        <v>3.8953364405161799</v>
      </c>
      <c r="C59" s="3">
        <v>3.6872010180127002</v>
      </c>
      <c r="D59" s="3">
        <v>3.75338830833245</v>
      </c>
      <c r="E59" s="3">
        <v>3.9753333879528299</v>
      </c>
      <c r="F59" s="3">
        <v>3.6437400728352101</v>
      </c>
      <c r="G59" s="3">
        <v>4.0362310184155099</v>
      </c>
      <c r="H59" s="3">
        <v>3.6873755270400701</v>
      </c>
      <c r="I59" s="3">
        <v>3.8230691665534899</v>
      </c>
      <c r="J59" s="3">
        <v>3.8190986748756699</v>
      </c>
      <c r="K59" s="3">
        <v>3.8243501726025801</v>
      </c>
      <c r="L59" s="3">
        <v>4.0446895179544899</v>
      </c>
      <c r="M59" s="3">
        <v>3.7048706145680499</v>
      </c>
      <c r="N59" s="3">
        <v>4.2759597331091399</v>
      </c>
      <c r="O59" s="3">
        <v>4.2844105426228696</v>
      </c>
      <c r="P59" s="3">
        <v>4.1009578353855298</v>
      </c>
      <c r="Q59" s="3">
        <v>3.8875822524448802</v>
      </c>
      <c r="R59" s="3">
        <v>3.8976690338406401</v>
      </c>
      <c r="S59" s="3">
        <v>4.2479297207225102</v>
      </c>
      <c r="T59" s="3">
        <v>4.2238567793006903</v>
      </c>
      <c r="U59" s="3">
        <v>3.90620762119628</v>
      </c>
      <c r="V59" s="3">
        <v>3.9965943303268201</v>
      </c>
      <c r="W59" s="3">
        <v>4.0171681976652902</v>
      </c>
      <c r="X59" s="3">
        <v>4.34298221599217</v>
      </c>
      <c r="Y59" s="3">
        <v>3.6837575985232101</v>
      </c>
      <c r="Z59" s="3">
        <v>3.6999602015997901</v>
      </c>
      <c r="AA59" s="3">
        <v>5.9473883897528399</v>
      </c>
      <c r="AB59" s="3">
        <v>5.7726758730192298</v>
      </c>
      <c r="AC59" s="3">
        <v>5.79098978628413</v>
      </c>
      <c r="AD59" s="3">
        <v>4.10933647271297</v>
      </c>
      <c r="AE59" s="3">
        <v>3.7430747028873901</v>
      </c>
      <c r="AF59" s="3">
        <v>3.98181852219524</v>
      </c>
      <c r="AG59" s="3">
        <v>3.69871626288074</v>
      </c>
      <c r="AH59" s="3">
        <v>3.6593529326676899</v>
      </c>
      <c r="AI59" s="3">
        <v>4.3356343598935698</v>
      </c>
      <c r="AJ59" s="3">
        <v>3.8643701003437898</v>
      </c>
      <c r="AK59" s="3">
        <v>3.7233392764341802</v>
      </c>
      <c r="AL59" s="3">
        <v>4.3702019807615997</v>
      </c>
      <c r="AM59" s="3">
        <v>4.0610281942855604</v>
      </c>
      <c r="AN59" s="3">
        <v>4.0618722657256203</v>
      </c>
      <c r="AO59" s="3">
        <v>4.0902127981777001</v>
      </c>
      <c r="AP59" s="3">
        <v>3.92652008070805</v>
      </c>
      <c r="AQ59" s="3">
        <v>1.73703074280057</v>
      </c>
      <c r="AR59" s="3">
        <v>4.0723859556634601</v>
      </c>
      <c r="AS59" s="3">
        <v>1.27934816492399</v>
      </c>
      <c r="AT59" s="3">
        <v>5.3757341372002196</v>
      </c>
      <c r="AU59" s="3">
        <v>3.9201771585395999</v>
      </c>
      <c r="AV59" s="3">
        <v>5.6256943262344103</v>
      </c>
      <c r="AW59" s="3">
        <v>3.9506259029192501</v>
      </c>
      <c r="AX59" s="3">
        <v>4.0444902034165802</v>
      </c>
      <c r="AY59" s="3">
        <v>4.4064690383803402</v>
      </c>
      <c r="AZ59" s="3">
        <v>5.67126210796477</v>
      </c>
      <c r="BA59" s="3">
        <v>3.7354796186705101</v>
      </c>
      <c r="BB59" s="3">
        <v>3.6553836479785602</v>
      </c>
      <c r="BC59" s="3">
        <v>3.9550081215232198</v>
      </c>
      <c r="BD59" s="3">
        <v>3.6320055152926201</v>
      </c>
      <c r="BE59" s="3">
        <v>0</v>
      </c>
      <c r="BF59" s="3">
        <v>5.8663232704818498</v>
      </c>
      <c r="BG59" s="3">
        <v>5.9394517137208496</v>
      </c>
      <c r="BH59" s="3">
        <v>5.9367890681451296</v>
      </c>
      <c r="BI59" s="3">
        <v>3.9673261491834202</v>
      </c>
      <c r="BJ59" s="3">
        <v>5.8763885096020996</v>
      </c>
      <c r="BK59" s="3">
        <v>3.9650861682789098</v>
      </c>
      <c r="BL59" s="3">
        <v>4.0927035835908301</v>
      </c>
      <c r="BM59" s="3">
        <v>3.86998961541721</v>
      </c>
      <c r="BN59" s="3">
        <v>4.1109892416367302</v>
      </c>
      <c r="BO59" s="3">
        <v>4.13312071255553</v>
      </c>
      <c r="BP59" s="3">
        <v>4.0953130267373297</v>
      </c>
      <c r="BQ59" s="3">
        <v>4.0955666413226997</v>
      </c>
      <c r="BR59" s="3">
        <v>4.0887720266216201</v>
      </c>
      <c r="BS59" s="3">
        <v>3.8523090125529</v>
      </c>
      <c r="BT59" s="3">
        <v>4.0894613884966002</v>
      </c>
      <c r="BU59" s="3">
        <v>4.1022702692616804</v>
      </c>
      <c r="BV59" s="3">
        <v>4.0811764437233</v>
      </c>
      <c r="BW59" s="3">
        <v>4.0828998362685498</v>
      </c>
      <c r="BX59" s="3">
        <v>5.7469533441026996</v>
      </c>
      <c r="BY59" s="3">
        <v>5.7693711674672796</v>
      </c>
      <c r="BZ59" s="3">
        <v>5.3436974597241003</v>
      </c>
      <c r="CA59" s="3">
        <v>5.7733124919485803</v>
      </c>
      <c r="CB59" s="3">
        <v>5.7882984337444796</v>
      </c>
      <c r="CC59" s="3">
        <v>5.8558997262489196</v>
      </c>
      <c r="CD59" s="3">
        <v>5.9774690820173202</v>
      </c>
      <c r="CE59" s="3">
        <v>5.9434346610577302</v>
      </c>
      <c r="CF59" s="3">
        <v>5.97766828359011</v>
      </c>
      <c r="CG59" s="3">
        <v>5.9333392055463801</v>
      </c>
      <c r="CH59" s="3">
        <v>5.27573851354743</v>
      </c>
      <c r="CI59" s="3">
        <v>4.3633058569600696</v>
      </c>
      <c r="CJ59" s="3">
        <v>4.0656055863661704</v>
      </c>
      <c r="CK59" s="3">
        <v>4.1277889883080201</v>
      </c>
      <c r="CL59" s="3">
        <v>4.27728410088808</v>
      </c>
      <c r="CM59" s="3">
        <v>4.3451412206192304</v>
      </c>
      <c r="CN59" s="3">
        <v>6.2299704959772004</v>
      </c>
      <c r="CO59" s="3">
        <v>5.6897666485593996</v>
      </c>
      <c r="CP59" s="3">
        <v>5.9160245178522999</v>
      </c>
      <c r="CQ59" s="3">
        <v>6.2406069585834798</v>
      </c>
      <c r="CR59" s="3">
        <v>5.6920727120793799</v>
      </c>
      <c r="CS59" s="3">
        <v>3.5250966554447301</v>
      </c>
      <c r="CT59" s="3">
        <v>3.8673014139423199</v>
      </c>
    </row>
    <row r="60" spans="1:98" x14ac:dyDescent="0.25">
      <c r="A60" t="s">
        <v>51</v>
      </c>
      <c r="B60" s="3">
        <v>5.8371078304203099</v>
      </c>
      <c r="C60" s="3">
        <v>5.6791508392981997</v>
      </c>
      <c r="D60" s="3">
        <v>5.3931569341115999</v>
      </c>
      <c r="E60" s="3">
        <v>5.7876235225863804</v>
      </c>
      <c r="F60" s="3">
        <v>5.5956975761680203</v>
      </c>
      <c r="G60" s="3">
        <v>5.8992394896956304</v>
      </c>
      <c r="H60" s="3">
        <v>5.6302767189642902</v>
      </c>
      <c r="I60" s="3">
        <v>5.6633557943898296</v>
      </c>
      <c r="J60" s="3">
        <v>5.6559043788584402</v>
      </c>
      <c r="K60" s="3">
        <v>5.6643620748692296</v>
      </c>
      <c r="L60" s="3">
        <v>5.9085816886552696</v>
      </c>
      <c r="M60" s="3">
        <v>5.6655486760862699</v>
      </c>
      <c r="N60" s="3">
        <v>6.0396433366756099</v>
      </c>
      <c r="O60" s="3">
        <v>6.0430445671192299</v>
      </c>
      <c r="P60" s="3">
        <v>5.75371194587684</v>
      </c>
      <c r="Q60" s="3">
        <v>5.7858727539253403</v>
      </c>
      <c r="R60" s="3">
        <v>5.8067246044198804</v>
      </c>
      <c r="S60" s="3">
        <v>6.0158273872024797</v>
      </c>
      <c r="T60" s="3">
        <v>5.9963943764214296</v>
      </c>
      <c r="U60" s="3">
        <v>5.8071727737699597</v>
      </c>
      <c r="V60" s="3">
        <v>5.8643068283741</v>
      </c>
      <c r="W60" s="3">
        <v>5.8826388357034203</v>
      </c>
      <c r="X60" s="3">
        <v>6.0012876765904197</v>
      </c>
      <c r="Y60" s="3">
        <v>5.6352204391630698</v>
      </c>
      <c r="Z60" s="3">
        <v>5.6622720736043499</v>
      </c>
      <c r="AA60" s="3">
        <v>4.6384903111480904</v>
      </c>
      <c r="AB60" s="3">
        <v>2.3063915394560599</v>
      </c>
      <c r="AC60" s="3">
        <v>2.81387080414313</v>
      </c>
      <c r="AD60" s="3">
        <v>6.0051244923685303</v>
      </c>
      <c r="AE60" s="3">
        <v>5.5131990869845202</v>
      </c>
      <c r="AF60" s="3">
        <v>5.8055690920880298</v>
      </c>
      <c r="AG60" s="3">
        <v>5.69673356836475</v>
      </c>
      <c r="AH60" s="3">
        <v>5.6320456718163996</v>
      </c>
      <c r="AI60" s="3">
        <v>5.9935014640615201</v>
      </c>
      <c r="AJ60" s="3">
        <v>5.7823559188778804</v>
      </c>
      <c r="AK60" s="3">
        <v>5.6009043619758696</v>
      </c>
      <c r="AL60" s="3">
        <v>6.00904236527919</v>
      </c>
      <c r="AM60" s="3">
        <v>5.9319996446709</v>
      </c>
      <c r="AN60" s="3">
        <v>5.9634594680811297</v>
      </c>
      <c r="AO60" s="3">
        <v>5.96688858097846</v>
      </c>
      <c r="AP60" s="3">
        <v>5.8198203758796003</v>
      </c>
      <c r="AQ60" s="3">
        <v>5.7311297693463903</v>
      </c>
      <c r="AR60" s="3">
        <v>5.9197550634312002</v>
      </c>
      <c r="AS60" s="3">
        <v>5.81065478017379</v>
      </c>
      <c r="AT60" s="3">
        <v>3.6098435774153899</v>
      </c>
      <c r="AU60" s="3">
        <v>5.8103128207629098</v>
      </c>
      <c r="AV60" s="3">
        <v>4.2740514365459399</v>
      </c>
      <c r="AW60" s="3">
        <v>5.86963815915332</v>
      </c>
      <c r="AX60" s="3">
        <v>5.9193967862389902</v>
      </c>
      <c r="AY60" s="3">
        <v>6.1547348844725702</v>
      </c>
      <c r="AZ60" s="3">
        <v>4.2993522416486902</v>
      </c>
      <c r="BA60" s="3">
        <v>5.7250413637280602</v>
      </c>
      <c r="BB60" s="3">
        <v>5.6047222953507996</v>
      </c>
      <c r="BC60" s="3">
        <v>5.8788830374606702</v>
      </c>
      <c r="BD60" s="3">
        <v>5.6044397554834102</v>
      </c>
      <c r="BE60" s="3">
        <v>5.8663232704818498</v>
      </c>
      <c r="BF60" s="3">
        <v>0</v>
      </c>
      <c r="BG60" s="3">
        <v>4.6245296562032099</v>
      </c>
      <c r="BH60" s="3">
        <v>4.62734460374846</v>
      </c>
      <c r="BI60" s="3">
        <v>5.8443640872322398</v>
      </c>
      <c r="BJ60" s="3">
        <v>2.96681014911097</v>
      </c>
      <c r="BK60" s="3">
        <v>5.8414530081824996</v>
      </c>
      <c r="BL60" s="3">
        <v>5.9970176188830404</v>
      </c>
      <c r="BM60" s="3">
        <v>5.8448454006849397</v>
      </c>
      <c r="BN60" s="3">
        <v>6.0068194497104903</v>
      </c>
      <c r="BO60" s="3">
        <v>6.0272327575012499</v>
      </c>
      <c r="BP60" s="3">
        <v>5.9938061997238297</v>
      </c>
      <c r="BQ60" s="3">
        <v>6.02356986015264</v>
      </c>
      <c r="BR60" s="3">
        <v>6.0153800619500997</v>
      </c>
      <c r="BS60" s="3">
        <v>5.8214600633195204</v>
      </c>
      <c r="BT60" s="3">
        <v>6.0042919216601298</v>
      </c>
      <c r="BU60" s="3">
        <v>6.0104077259879096</v>
      </c>
      <c r="BV60" s="3">
        <v>5.9797349657515104</v>
      </c>
      <c r="BW60" s="3">
        <v>6.0201233320566496</v>
      </c>
      <c r="BX60" s="3">
        <v>3.4160444013501401</v>
      </c>
      <c r="BY60" s="3">
        <v>3.7502837846253798</v>
      </c>
      <c r="BZ60" s="3">
        <v>3.4804303617028598</v>
      </c>
      <c r="CA60" s="3">
        <v>4.1686615236100897</v>
      </c>
      <c r="CB60" s="3">
        <v>4.1837272671403696</v>
      </c>
      <c r="CC60" s="3">
        <v>4.2330234290047803</v>
      </c>
      <c r="CD60" s="3">
        <v>4.3230676382831499</v>
      </c>
      <c r="CE60" s="3">
        <v>4.1839348320849004</v>
      </c>
      <c r="CF60" s="3">
        <v>4.2751208583345104</v>
      </c>
      <c r="CG60" s="3">
        <v>4.2162906785580798</v>
      </c>
      <c r="CH60" s="3">
        <v>3.7977241353750002</v>
      </c>
      <c r="CI60" s="3">
        <v>6.0785629241388204</v>
      </c>
      <c r="CJ60" s="3">
        <v>5.7465590208197099</v>
      </c>
      <c r="CK60" s="3">
        <v>5.8714984869356703</v>
      </c>
      <c r="CL60" s="3">
        <v>6.0364927155425603</v>
      </c>
      <c r="CM60" s="3">
        <v>6.1019191525127896</v>
      </c>
      <c r="CN60" s="3">
        <v>6.8909665177228199</v>
      </c>
      <c r="CO60" s="3">
        <v>6.4302926258592397</v>
      </c>
      <c r="CP60" s="3">
        <v>6.6641384883083301</v>
      </c>
      <c r="CQ60" s="3">
        <v>6.90329393798749</v>
      </c>
      <c r="CR60" s="3">
        <v>6.4209162806761197</v>
      </c>
      <c r="CS60" s="3">
        <v>5.0696389213318804</v>
      </c>
      <c r="CT60" s="3">
        <v>5.1425154967385502</v>
      </c>
    </row>
    <row r="61" spans="1:98" x14ac:dyDescent="0.25">
      <c r="A61" t="s">
        <v>52</v>
      </c>
      <c r="B61" s="3">
        <v>5.9098870247573903</v>
      </c>
      <c r="C61" s="3">
        <v>5.7563407375296096</v>
      </c>
      <c r="D61" s="3">
        <v>5.3358058506343404</v>
      </c>
      <c r="E61" s="3">
        <v>5.8433554609439504</v>
      </c>
      <c r="F61" s="3">
        <v>5.66024701129035</v>
      </c>
      <c r="G61" s="3">
        <v>5.9637078683849296</v>
      </c>
      <c r="H61" s="3">
        <v>5.6980613434488099</v>
      </c>
      <c r="I61" s="3">
        <v>5.73843089450133</v>
      </c>
      <c r="J61" s="3">
        <v>5.7329455417622999</v>
      </c>
      <c r="K61" s="3">
        <v>5.7395233504602103</v>
      </c>
      <c r="L61" s="3">
        <v>5.97656872780985</v>
      </c>
      <c r="M61" s="3">
        <v>5.7340606936888303</v>
      </c>
      <c r="N61" s="3">
        <v>6.1028644627213797</v>
      </c>
      <c r="O61" s="3">
        <v>6.1139349258209803</v>
      </c>
      <c r="P61" s="3">
        <v>5.77514633652528</v>
      </c>
      <c r="Q61" s="3">
        <v>5.8551783013916197</v>
      </c>
      <c r="R61" s="3">
        <v>5.8780053097440499</v>
      </c>
      <c r="S61" s="3">
        <v>6.0803199039380296</v>
      </c>
      <c r="T61" s="3">
        <v>6.0595747703087701</v>
      </c>
      <c r="U61" s="3">
        <v>5.8703642902414002</v>
      </c>
      <c r="V61" s="3">
        <v>5.9385568509565401</v>
      </c>
      <c r="W61" s="3">
        <v>5.9583523255676001</v>
      </c>
      <c r="X61" s="3">
        <v>6.0653840110766097</v>
      </c>
      <c r="Y61" s="3">
        <v>5.7117019756876504</v>
      </c>
      <c r="Z61" s="3">
        <v>5.7343219667044902</v>
      </c>
      <c r="AA61" s="3">
        <v>1.34136852865205</v>
      </c>
      <c r="AB61" s="3">
        <v>4.5562051306272204</v>
      </c>
      <c r="AC61" s="3">
        <v>4.6068952106178802</v>
      </c>
      <c r="AD61" s="3">
        <v>6.0685080047216502</v>
      </c>
      <c r="AE61" s="3">
        <v>5.56962296626957</v>
      </c>
      <c r="AF61" s="3">
        <v>5.8335077244221898</v>
      </c>
      <c r="AG61" s="3">
        <v>5.7713057914144503</v>
      </c>
      <c r="AH61" s="3">
        <v>5.7116810837346597</v>
      </c>
      <c r="AI61" s="3">
        <v>6.0654510048530996</v>
      </c>
      <c r="AJ61" s="3">
        <v>5.8578181659145896</v>
      </c>
      <c r="AK61" s="3">
        <v>5.6898007866552698</v>
      </c>
      <c r="AL61" s="3">
        <v>6.0807670339303801</v>
      </c>
      <c r="AM61" s="3">
        <v>6.0064223345133598</v>
      </c>
      <c r="AN61" s="3">
        <v>6.02733543790265</v>
      </c>
      <c r="AO61" s="3">
        <v>6.03160013009661</v>
      </c>
      <c r="AP61" s="3">
        <v>5.8956747930666697</v>
      </c>
      <c r="AQ61" s="3">
        <v>5.8113571905111003</v>
      </c>
      <c r="AR61" s="3">
        <v>5.9864335448708097</v>
      </c>
      <c r="AS61" s="3">
        <v>5.88413052783919</v>
      </c>
      <c r="AT61" s="3">
        <v>4.4695259719910796</v>
      </c>
      <c r="AU61" s="3">
        <v>5.8911683107433799</v>
      </c>
      <c r="AV61" s="3">
        <v>4.7377990049838399</v>
      </c>
      <c r="AW61" s="3">
        <v>5.9426723342101502</v>
      </c>
      <c r="AX61" s="3">
        <v>5.9925898175410897</v>
      </c>
      <c r="AY61" s="3">
        <v>6.2242066114365997</v>
      </c>
      <c r="AZ61" s="3">
        <v>4.7691969748559497</v>
      </c>
      <c r="BA61" s="3">
        <v>5.7993712095072496</v>
      </c>
      <c r="BB61" s="3">
        <v>5.68497205518472</v>
      </c>
      <c r="BC61" s="3">
        <v>5.95121132085717</v>
      </c>
      <c r="BD61" s="3">
        <v>5.6901928089380904</v>
      </c>
      <c r="BE61" s="3">
        <v>5.9394517137208496</v>
      </c>
      <c r="BF61" s="3">
        <v>4.6245296562032099</v>
      </c>
      <c r="BG61" s="3">
        <v>0</v>
      </c>
      <c r="BH61" s="3">
        <v>1.2896765893178399</v>
      </c>
      <c r="BI61" s="3">
        <v>5.9155568852136504</v>
      </c>
      <c r="BJ61" s="3">
        <v>4.61603772693236</v>
      </c>
      <c r="BK61" s="3">
        <v>5.9125055836906704</v>
      </c>
      <c r="BL61" s="3">
        <v>6.0608526093908397</v>
      </c>
      <c r="BM61" s="3">
        <v>5.9108148164358596</v>
      </c>
      <c r="BN61" s="3">
        <v>6.07070053255375</v>
      </c>
      <c r="BO61" s="3">
        <v>6.0898681723735999</v>
      </c>
      <c r="BP61" s="3">
        <v>6.0571073852371997</v>
      </c>
      <c r="BQ61" s="3">
        <v>6.0825316283151798</v>
      </c>
      <c r="BR61" s="3">
        <v>6.07442779149254</v>
      </c>
      <c r="BS61" s="3">
        <v>5.8877862102558796</v>
      </c>
      <c r="BT61" s="3">
        <v>6.0621109457247897</v>
      </c>
      <c r="BU61" s="3">
        <v>6.07301936862586</v>
      </c>
      <c r="BV61" s="3">
        <v>6.0440282069264502</v>
      </c>
      <c r="BW61" s="3">
        <v>6.0795456958813201</v>
      </c>
      <c r="BX61" s="3">
        <v>4.6279054593789297</v>
      </c>
      <c r="BY61" s="3">
        <v>4.6466456950034498</v>
      </c>
      <c r="BZ61" s="3">
        <v>4.23989159821783</v>
      </c>
      <c r="CA61" s="3">
        <v>4.6459162601822097</v>
      </c>
      <c r="CB61" s="3">
        <v>4.63433184199374</v>
      </c>
      <c r="CC61" s="3">
        <v>4.7092113230059196</v>
      </c>
      <c r="CD61" s="3">
        <v>4.7939799306691997</v>
      </c>
      <c r="CE61" s="3">
        <v>4.6758564354987797</v>
      </c>
      <c r="CF61" s="3">
        <v>4.7537839567697802</v>
      </c>
      <c r="CG61" s="3">
        <v>4.7036421798662902</v>
      </c>
      <c r="CH61" s="3">
        <v>4.2679016790350701</v>
      </c>
      <c r="CI61" s="3">
        <v>6.1614852293596298</v>
      </c>
      <c r="CJ61" s="3">
        <v>5.8236955352135098</v>
      </c>
      <c r="CK61" s="3">
        <v>5.9619187997054803</v>
      </c>
      <c r="CL61" s="3">
        <v>6.1117345955080298</v>
      </c>
      <c r="CM61" s="3">
        <v>6.1740662843158596</v>
      </c>
      <c r="CN61" s="3">
        <v>6.9505710478259104</v>
      </c>
      <c r="CO61" s="3">
        <v>6.5101057624573802</v>
      </c>
      <c r="CP61" s="3">
        <v>6.7120753339238899</v>
      </c>
      <c r="CQ61" s="3">
        <v>6.9613492620600299</v>
      </c>
      <c r="CR61" s="3">
        <v>6.4894581040483299</v>
      </c>
      <c r="CS61" s="3">
        <v>5.1353157234623703</v>
      </c>
      <c r="CT61" s="3">
        <v>5.2133911109345199</v>
      </c>
    </row>
    <row r="62" spans="1:98" x14ac:dyDescent="0.25">
      <c r="A62" t="s">
        <v>53</v>
      </c>
      <c r="B62" s="3">
        <v>5.9063755096317099</v>
      </c>
      <c r="C62" s="3">
        <v>5.7531226819630596</v>
      </c>
      <c r="D62" s="3">
        <v>5.3316295462826799</v>
      </c>
      <c r="E62" s="3">
        <v>5.8417152847813796</v>
      </c>
      <c r="F62" s="3">
        <v>5.6547476375946202</v>
      </c>
      <c r="G62" s="3">
        <v>5.9606076527399399</v>
      </c>
      <c r="H62" s="3">
        <v>5.6979751481063401</v>
      </c>
      <c r="I62" s="3">
        <v>5.7354253318782602</v>
      </c>
      <c r="J62" s="3">
        <v>5.7297647837810803</v>
      </c>
      <c r="K62" s="3">
        <v>5.7372898300715702</v>
      </c>
      <c r="L62" s="3">
        <v>5.9724963180108404</v>
      </c>
      <c r="M62" s="3">
        <v>5.7287214790317798</v>
      </c>
      <c r="N62" s="3">
        <v>6.1013908779253203</v>
      </c>
      <c r="O62" s="3">
        <v>6.1112231639837402</v>
      </c>
      <c r="P62" s="3">
        <v>5.7787531370830196</v>
      </c>
      <c r="Q62" s="3">
        <v>5.8509496556617897</v>
      </c>
      <c r="R62" s="3">
        <v>5.8749028895004098</v>
      </c>
      <c r="S62" s="3">
        <v>6.0785306753198398</v>
      </c>
      <c r="T62" s="3">
        <v>6.05480407727954</v>
      </c>
      <c r="U62" s="3">
        <v>5.8675357112057203</v>
      </c>
      <c r="V62" s="3">
        <v>5.9374354261549698</v>
      </c>
      <c r="W62" s="3">
        <v>5.9560462177844702</v>
      </c>
      <c r="X62" s="3">
        <v>6.06356324053269</v>
      </c>
      <c r="Y62" s="3">
        <v>5.7097244582409097</v>
      </c>
      <c r="Z62" s="3">
        <v>5.72959037964619</v>
      </c>
      <c r="AA62" s="3">
        <v>1.34428196056925</v>
      </c>
      <c r="AB62" s="3">
        <v>4.5575847226796098</v>
      </c>
      <c r="AC62" s="3">
        <v>4.6100606838982898</v>
      </c>
      <c r="AD62" s="3">
        <v>6.0641033313213697</v>
      </c>
      <c r="AE62" s="3">
        <v>5.5622716731969097</v>
      </c>
      <c r="AF62" s="3">
        <v>5.8079375843010901</v>
      </c>
      <c r="AG62" s="3">
        <v>5.76867109867701</v>
      </c>
      <c r="AH62" s="3">
        <v>5.7097391332546596</v>
      </c>
      <c r="AI62" s="3">
        <v>6.063978406545</v>
      </c>
      <c r="AJ62" s="3">
        <v>5.85577587407764</v>
      </c>
      <c r="AK62" s="3">
        <v>5.6875389721343099</v>
      </c>
      <c r="AL62" s="3">
        <v>6.0793057987167503</v>
      </c>
      <c r="AM62" s="3">
        <v>6.0034897457444902</v>
      </c>
      <c r="AN62" s="3">
        <v>6.0216205319142304</v>
      </c>
      <c r="AO62" s="3">
        <v>6.0268891750040803</v>
      </c>
      <c r="AP62" s="3">
        <v>5.8941745816665296</v>
      </c>
      <c r="AQ62" s="3">
        <v>5.8099028025031503</v>
      </c>
      <c r="AR62" s="3">
        <v>5.9841528186874502</v>
      </c>
      <c r="AS62" s="3">
        <v>5.8815272615594401</v>
      </c>
      <c r="AT62" s="3">
        <v>4.4728831249667698</v>
      </c>
      <c r="AU62" s="3">
        <v>5.8883562554225497</v>
      </c>
      <c r="AV62" s="3">
        <v>4.7423549696994103</v>
      </c>
      <c r="AW62" s="3">
        <v>5.9393284603688601</v>
      </c>
      <c r="AX62" s="3">
        <v>5.9891662725210804</v>
      </c>
      <c r="AY62" s="3">
        <v>6.2216965883423896</v>
      </c>
      <c r="AZ62" s="3">
        <v>4.77242803772788</v>
      </c>
      <c r="BA62" s="3">
        <v>5.7957887885541401</v>
      </c>
      <c r="BB62" s="3">
        <v>5.6820984264634804</v>
      </c>
      <c r="BC62" s="3">
        <v>5.9478400552705502</v>
      </c>
      <c r="BD62" s="3">
        <v>5.6868767832842098</v>
      </c>
      <c r="BE62" s="3">
        <v>5.9367890681451296</v>
      </c>
      <c r="BF62" s="3">
        <v>4.62734460374846</v>
      </c>
      <c r="BG62" s="3">
        <v>1.2896765893178399</v>
      </c>
      <c r="BH62" s="3">
        <v>0</v>
      </c>
      <c r="BI62" s="3">
        <v>5.91090783535524</v>
      </c>
      <c r="BJ62" s="3">
        <v>4.6186861578391696</v>
      </c>
      <c r="BK62" s="3">
        <v>5.9090027022457203</v>
      </c>
      <c r="BL62" s="3">
        <v>6.0557265995798701</v>
      </c>
      <c r="BM62" s="3">
        <v>5.9051361056624101</v>
      </c>
      <c r="BN62" s="3">
        <v>6.0656196228971302</v>
      </c>
      <c r="BO62" s="3">
        <v>6.0852081709389996</v>
      </c>
      <c r="BP62" s="3">
        <v>6.0516655052862198</v>
      </c>
      <c r="BQ62" s="3">
        <v>6.0768767944207802</v>
      </c>
      <c r="BR62" s="3">
        <v>6.0689315291833799</v>
      </c>
      <c r="BS62" s="3">
        <v>5.8831232185497599</v>
      </c>
      <c r="BT62" s="3">
        <v>6.0563473962857204</v>
      </c>
      <c r="BU62" s="3">
        <v>6.0673626918474399</v>
      </c>
      <c r="BV62" s="3">
        <v>6.0391118223913498</v>
      </c>
      <c r="BW62" s="3">
        <v>6.0732650531100898</v>
      </c>
      <c r="BX62" s="3">
        <v>4.6302788178243901</v>
      </c>
      <c r="BY62" s="3">
        <v>4.6472249788789997</v>
      </c>
      <c r="BZ62" s="3">
        <v>4.2430296919976698</v>
      </c>
      <c r="CA62" s="3">
        <v>4.6479555974329703</v>
      </c>
      <c r="CB62" s="3">
        <v>4.6333445750569</v>
      </c>
      <c r="CC62" s="3">
        <v>4.7124793621013996</v>
      </c>
      <c r="CD62" s="3">
        <v>4.7961946723313398</v>
      </c>
      <c r="CE62" s="3">
        <v>4.6788459371050601</v>
      </c>
      <c r="CF62" s="3">
        <v>4.75602297458145</v>
      </c>
      <c r="CG62" s="3">
        <v>4.7063079312953899</v>
      </c>
      <c r="CH62" s="3">
        <v>4.2366460088105802</v>
      </c>
      <c r="CI62" s="3">
        <v>6.1586586263163703</v>
      </c>
      <c r="CJ62" s="3">
        <v>5.8269805006001301</v>
      </c>
      <c r="CK62" s="3">
        <v>5.9624267925990599</v>
      </c>
      <c r="CL62" s="3">
        <v>6.1096567020911703</v>
      </c>
      <c r="CM62" s="3">
        <v>6.1712947659490398</v>
      </c>
      <c r="CN62" s="3">
        <v>6.9510078700355598</v>
      </c>
      <c r="CO62" s="3">
        <v>6.5096390940321198</v>
      </c>
      <c r="CP62" s="3">
        <v>6.7122529585048802</v>
      </c>
      <c r="CQ62" s="3">
        <v>6.9614637163660298</v>
      </c>
      <c r="CR62" s="3">
        <v>6.4890587909626696</v>
      </c>
      <c r="CS62" s="3">
        <v>5.1043036596525297</v>
      </c>
      <c r="CT62" s="3">
        <v>5.1714919459946396</v>
      </c>
    </row>
    <row r="63" spans="1:98" x14ac:dyDescent="0.25">
      <c r="A63" t="s">
        <v>54</v>
      </c>
      <c r="B63" s="3">
        <v>3.75787910797052</v>
      </c>
      <c r="C63" s="3">
        <v>2.7763623227562402</v>
      </c>
      <c r="D63" s="3">
        <v>2.6751203186654799</v>
      </c>
      <c r="E63" s="3">
        <v>2.61061975810318</v>
      </c>
      <c r="F63" s="3">
        <v>2.74850702027656</v>
      </c>
      <c r="G63" s="3">
        <v>3.8658801888846299</v>
      </c>
      <c r="H63" s="3">
        <v>2.7625592648587198</v>
      </c>
      <c r="I63" s="3">
        <v>1.9189409284437899</v>
      </c>
      <c r="J63" s="3">
        <v>1.9252397538863799</v>
      </c>
      <c r="K63" s="3">
        <v>1.9200991380067201</v>
      </c>
      <c r="L63" s="3">
        <v>3.8814061792591401</v>
      </c>
      <c r="M63" s="3">
        <v>3.5100699263252002</v>
      </c>
      <c r="N63" s="3">
        <v>2.8002228792062098</v>
      </c>
      <c r="O63" s="3">
        <v>2.8000105831676199</v>
      </c>
      <c r="P63" s="3">
        <v>2.8046606109624901</v>
      </c>
      <c r="Q63" s="3">
        <v>3.7423230063664801</v>
      </c>
      <c r="R63" s="3">
        <v>3.75363028711276</v>
      </c>
      <c r="S63" s="3">
        <v>2.8159902060617701</v>
      </c>
      <c r="T63" s="3">
        <v>2.8062747854405599</v>
      </c>
      <c r="U63" s="3">
        <v>3.76181148914756</v>
      </c>
      <c r="V63" s="3">
        <v>3.8383244013699702</v>
      </c>
      <c r="W63" s="3">
        <v>3.8576282053692301</v>
      </c>
      <c r="X63" s="3">
        <v>2.7184626070201299</v>
      </c>
      <c r="Y63" s="3">
        <v>2.75019271648218</v>
      </c>
      <c r="Z63" s="3">
        <v>3.51114669477598</v>
      </c>
      <c r="AA63" s="3">
        <v>5.9245550447353397</v>
      </c>
      <c r="AB63" s="3">
        <v>5.7355366296944101</v>
      </c>
      <c r="AC63" s="3">
        <v>5.75609627762306</v>
      </c>
      <c r="AD63" s="3">
        <v>3.9853478271826699</v>
      </c>
      <c r="AE63" s="3">
        <v>2.0303850335095599</v>
      </c>
      <c r="AF63" s="3">
        <v>3.8504922885842299</v>
      </c>
      <c r="AG63" s="3">
        <v>2.7951266236580201</v>
      </c>
      <c r="AH63" s="3">
        <v>2.6944076003464401</v>
      </c>
      <c r="AI63" s="3">
        <v>2.6853597040047998</v>
      </c>
      <c r="AJ63" s="3">
        <v>2.8255847387873998</v>
      </c>
      <c r="AK63" s="3">
        <v>2.86679405173133</v>
      </c>
      <c r="AL63" s="3">
        <v>2.7449753815404301</v>
      </c>
      <c r="AM63" s="3">
        <v>3.9140049965486501</v>
      </c>
      <c r="AN63" s="3">
        <v>3.9487770203280799</v>
      </c>
      <c r="AO63" s="3">
        <v>3.9403020653109699</v>
      </c>
      <c r="AP63" s="3">
        <v>3.7907140151515102</v>
      </c>
      <c r="AQ63" s="3">
        <v>3.7942296004810498</v>
      </c>
      <c r="AR63" s="3">
        <v>3.56084299064785</v>
      </c>
      <c r="AS63" s="3">
        <v>3.8731744154613601</v>
      </c>
      <c r="AT63" s="3">
        <v>5.2935571997097304</v>
      </c>
      <c r="AU63" s="3">
        <v>3.7738086067585401</v>
      </c>
      <c r="AV63" s="3">
        <v>5.5614537657027903</v>
      </c>
      <c r="AW63" s="3">
        <v>3.8313442697267299</v>
      </c>
      <c r="AX63" s="3">
        <v>3.8949212136239799</v>
      </c>
      <c r="AY63" s="3">
        <v>2.92067111608059</v>
      </c>
      <c r="AZ63" s="3">
        <v>5.6071519536666097</v>
      </c>
      <c r="BA63" s="3">
        <v>3.1191412793256301</v>
      </c>
      <c r="BB63" s="3">
        <v>2.72284625075668</v>
      </c>
      <c r="BC63" s="3">
        <v>3.83931406944561</v>
      </c>
      <c r="BD63" s="3">
        <v>3.4775062245268402</v>
      </c>
      <c r="BE63" s="3">
        <v>3.9673261491834202</v>
      </c>
      <c r="BF63" s="3">
        <v>5.8443640872322398</v>
      </c>
      <c r="BG63" s="3">
        <v>5.9155568852136504</v>
      </c>
      <c r="BH63" s="3">
        <v>5.91090783535524</v>
      </c>
      <c r="BI63" s="3">
        <v>0</v>
      </c>
      <c r="BJ63" s="3">
        <v>5.8673387709163602</v>
      </c>
      <c r="BK63" s="3">
        <v>1.87028755961931</v>
      </c>
      <c r="BL63" s="3">
        <v>3.9689277757413302</v>
      </c>
      <c r="BM63" s="3">
        <v>3.6911814966729901</v>
      </c>
      <c r="BN63" s="3">
        <v>3.9876777453249201</v>
      </c>
      <c r="BO63" s="3">
        <v>4.0181630086089504</v>
      </c>
      <c r="BP63" s="3">
        <v>3.97170035008901</v>
      </c>
      <c r="BQ63" s="3">
        <v>4.0083025598670297</v>
      </c>
      <c r="BR63" s="3">
        <v>3.9947452376560402</v>
      </c>
      <c r="BS63" s="3">
        <v>3.6572669043471802</v>
      </c>
      <c r="BT63" s="3">
        <v>3.98585603480009</v>
      </c>
      <c r="BU63" s="3">
        <v>3.9882812417998501</v>
      </c>
      <c r="BV63" s="3">
        <v>3.9513593241743998</v>
      </c>
      <c r="BW63" s="3">
        <v>3.9936197255344599</v>
      </c>
      <c r="BX63" s="3">
        <v>5.7001519710150497</v>
      </c>
      <c r="BY63" s="3">
        <v>5.74138798977138</v>
      </c>
      <c r="BZ63" s="3">
        <v>5.25733244916725</v>
      </c>
      <c r="CA63" s="3">
        <v>5.7160542923804902</v>
      </c>
      <c r="CB63" s="3">
        <v>5.7378137844784902</v>
      </c>
      <c r="CC63" s="3">
        <v>5.8113451087484904</v>
      </c>
      <c r="CD63" s="3">
        <v>5.9479943590136601</v>
      </c>
      <c r="CE63" s="3">
        <v>5.9301359669752198</v>
      </c>
      <c r="CF63" s="3">
        <v>5.9585401183439597</v>
      </c>
      <c r="CG63" s="3">
        <v>5.9086230652596701</v>
      </c>
      <c r="CH63" s="3">
        <v>5.2241818743678898</v>
      </c>
      <c r="CI63" s="3">
        <v>2.8294972100370099</v>
      </c>
      <c r="CJ63" s="3">
        <v>2.6814742594886201</v>
      </c>
      <c r="CK63" s="3">
        <v>2.6337499200456098</v>
      </c>
      <c r="CL63" s="3">
        <v>2.7651797912811702</v>
      </c>
      <c r="CM63" s="3">
        <v>2.8123228302704901</v>
      </c>
      <c r="CN63" s="3">
        <v>6.1667981902730498</v>
      </c>
      <c r="CO63" s="3">
        <v>5.5924147777271198</v>
      </c>
      <c r="CP63" s="3">
        <v>5.8353103267773596</v>
      </c>
      <c r="CQ63" s="3">
        <v>6.1780096638022997</v>
      </c>
      <c r="CR63" s="3">
        <v>5.6040039387918101</v>
      </c>
      <c r="CS63" s="3">
        <v>1.77085713740721</v>
      </c>
      <c r="CT63" s="3">
        <v>2.2350114110189701</v>
      </c>
    </row>
    <row r="64" spans="1:98" x14ac:dyDescent="0.25">
      <c r="A64" t="s">
        <v>55</v>
      </c>
      <c r="B64" s="3">
        <v>5.8515711929743102</v>
      </c>
      <c r="C64" s="3">
        <v>5.6886318899388097</v>
      </c>
      <c r="D64" s="3">
        <v>5.4387591850321897</v>
      </c>
      <c r="E64" s="3">
        <v>5.7785934951254401</v>
      </c>
      <c r="F64" s="3">
        <v>5.5905157761228104</v>
      </c>
      <c r="G64" s="3">
        <v>5.9185549309968497</v>
      </c>
      <c r="H64" s="3">
        <v>5.62853608292267</v>
      </c>
      <c r="I64" s="3">
        <v>5.66213647494481</v>
      </c>
      <c r="J64" s="3">
        <v>5.6559697515564498</v>
      </c>
      <c r="K64" s="3">
        <v>5.6605622503946904</v>
      </c>
      <c r="L64" s="3">
        <v>5.9289318261530299</v>
      </c>
      <c r="M64" s="3">
        <v>5.67368039093419</v>
      </c>
      <c r="N64" s="3">
        <v>6.0358380878180196</v>
      </c>
      <c r="O64" s="3">
        <v>6.0484556471746398</v>
      </c>
      <c r="P64" s="3">
        <v>5.7259910120114004</v>
      </c>
      <c r="Q64" s="3">
        <v>5.7902667495270599</v>
      </c>
      <c r="R64" s="3">
        <v>5.8158063403199902</v>
      </c>
      <c r="S64" s="3">
        <v>6.01353806013402</v>
      </c>
      <c r="T64" s="3">
        <v>6.0012566028066203</v>
      </c>
      <c r="U64" s="3">
        <v>5.8112595253318702</v>
      </c>
      <c r="V64" s="3">
        <v>5.8746260780087098</v>
      </c>
      <c r="W64" s="3">
        <v>5.8911972326843101</v>
      </c>
      <c r="X64" s="3">
        <v>5.9998058645427399</v>
      </c>
      <c r="Y64" s="3">
        <v>5.6376087835885702</v>
      </c>
      <c r="Z64" s="3">
        <v>5.67082974770093</v>
      </c>
      <c r="AA64" s="3">
        <v>4.6249124131002803</v>
      </c>
      <c r="AB64" s="3">
        <v>2.83265763040388</v>
      </c>
      <c r="AC64" s="3">
        <v>2.7191689567824202</v>
      </c>
      <c r="AD64" s="3">
        <v>6.0350480977800096</v>
      </c>
      <c r="AE64" s="3">
        <v>5.4979842139858901</v>
      </c>
      <c r="AF64" s="3">
        <v>5.8005556305662704</v>
      </c>
      <c r="AG64" s="3">
        <v>5.7089077539609496</v>
      </c>
      <c r="AH64" s="3">
        <v>5.6347042217099101</v>
      </c>
      <c r="AI64" s="3">
        <v>5.9929448773624898</v>
      </c>
      <c r="AJ64" s="3">
        <v>5.7885008981317601</v>
      </c>
      <c r="AK64" s="3">
        <v>5.5991394360857702</v>
      </c>
      <c r="AL64" s="3">
        <v>6.0138015751636402</v>
      </c>
      <c r="AM64" s="3">
        <v>5.9431935228228703</v>
      </c>
      <c r="AN64" s="3">
        <v>5.9941418234249202</v>
      </c>
      <c r="AO64" s="3">
        <v>5.9899645811263698</v>
      </c>
      <c r="AP64" s="3">
        <v>5.8275131069624004</v>
      </c>
      <c r="AQ64" s="3">
        <v>5.7296154345233097</v>
      </c>
      <c r="AR64" s="3">
        <v>5.9169414899420101</v>
      </c>
      <c r="AS64" s="3">
        <v>5.8147914476910296</v>
      </c>
      <c r="AT64" s="3">
        <v>3.5070382902330701</v>
      </c>
      <c r="AU64" s="3">
        <v>5.8190163992397501</v>
      </c>
      <c r="AV64" s="3">
        <v>4.2181519570144097</v>
      </c>
      <c r="AW64" s="3">
        <v>5.8848733666439799</v>
      </c>
      <c r="AX64" s="3">
        <v>5.92832271679573</v>
      </c>
      <c r="AY64" s="3">
        <v>6.1623889572624</v>
      </c>
      <c r="AZ64" s="3">
        <v>4.24621518262063</v>
      </c>
      <c r="BA64" s="3">
        <v>5.73759607292547</v>
      </c>
      <c r="BB64" s="3">
        <v>5.6062916175060904</v>
      </c>
      <c r="BC64" s="3">
        <v>5.8942498041129499</v>
      </c>
      <c r="BD64" s="3">
        <v>5.6082858082362304</v>
      </c>
      <c r="BE64" s="3">
        <v>5.8763885096020996</v>
      </c>
      <c r="BF64" s="3">
        <v>2.96681014911097</v>
      </c>
      <c r="BG64" s="3">
        <v>4.61603772693236</v>
      </c>
      <c r="BH64" s="3">
        <v>4.6186861578391696</v>
      </c>
      <c r="BI64" s="3">
        <v>5.8673387709163602</v>
      </c>
      <c r="BJ64" s="3">
        <v>0</v>
      </c>
      <c r="BK64" s="3">
        <v>5.8623985024397003</v>
      </c>
      <c r="BL64" s="3">
        <v>6.0293543271764198</v>
      </c>
      <c r="BM64" s="3">
        <v>5.8741960167099396</v>
      </c>
      <c r="BN64" s="3">
        <v>6.0377121276355199</v>
      </c>
      <c r="BO64" s="3">
        <v>6.0616374370404698</v>
      </c>
      <c r="BP64" s="3">
        <v>6.02547337405964</v>
      </c>
      <c r="BQ64" s="3">
        <v>6.0640073007268702</v>
      </c>
      <c r="BR64" s="3">
        <v>6.0537367702320202</v>
      </c>
      <c r="BS64" s="3">
        <v>5.8470111329661503</v>
      </c>
      <c r="BT64" s="3">
        <v>6.0389576488472603</v>
      </c>
      <c r="BU64" s="3">
        <v>6.0447560460324903</v>
      </c>
      <c r="BV64" s="3">
        <v>6.0105319073602299</v>
      </c>
      <c r="BW64" s="3">
        <v>6.0607124363204496</v>
      </c>
      <c r="BX64" s="3">
        <v>3.23220273706437</v>
      </c>
      <c r="BY64" s="3">
        <v>3.6495303901357001</v>
      </c>
      <c r="BZ64" s="3">
        <v>3.3902696025953598</v>
      </c>
      <c r="CA64" s="3">
        <v>4.1293195864683296</v>
      </c>
      <c r="CB64" s="3">
        <v>4.1649066966199602</v>
      </c>
      <c r="CC64" s="3">
        <v>4.1965560171876497</v>
      </c>
      <c r="CD64" s="3">
        <v>4.2913044072350104</v>
      </c>
      <c r="CE64" s="3">
        <v>4.1547481395883903</v>
      </c>
      <c r="CF64" s="3">
        <v>4.2421389345128704</v>
      </c>
      <c r="CG64" s="3">
        <v>4.1854623311668302</v>
      </c>
      <c r="CH64" s="3">
        <v>3.77873405067563</v>
      </c>
      <c r="CI64" s="3">
        <v>6.0836612606822804</v>
      </c>
      <c r="CJ64" s="3">
        <v>5.7360246918964801</v>
      </c>
      <c r="CK64" s="3">
        <v>5.8665822993274102</v>
      </c>
      <c r="CL64" s="3">
        <v>6.0384101926660696</v>
      </c>
      <c r="CM64" s="3">
        <v>6.1059738153862799</v>
      </c>
      <c r="CN64" s="3">
        <v>6.8776806973578504</v>
      </c>
      <c r="CO64" s="3">
        <v>6.4152780286932503</v>
      </c>
      <c r="CP64" s="3">
        <v>6.6460367779919904</v>
      </c>
      <c r="CQ64" s="3">
        <v>6.8896305271527396</v>
      </c>
      <c r="CR64" s="3">
        <v>6.4078857800781499</v>
      </c>
      <c r="CS64" s="3">
        <v>5.0774435266764399</v>
      </c>
      <c r="CT64" s="3">
        <v>5.1898415928421899</v>
      </c>
    </row>
    <row r="65" spans="1:98" x14ac:dyDescent="0.25">
      <c r="A65" t="s">
        <v>56</v>
      </c>
      <c r="B65" s="3">
        <v>3.7545885300580402</v>
      </c>
      <c r="C65" s="3">
        <v>2.76231557232546</v>
      </c>
      <c r="D65" s="3">
        <v>2.5881026434691798</v>
      </c>
      <c r="E65" s="3">
        <v>2.5523467717509298</v>
      </c>
      <c r="F65" s="3">
        <v>2.7444114372719599</v>
      </c>
      <c r="G65" s="3">
        <v>3.8573458074203901</v>
      </c>
      <c r="H65" s="3">
        <v>2.7542174067561001</v>
      </c>
      <c r="I65" s="3">
        <v>1.9528826058731901</v>
      </c>
      <c r="J65" s="3">
        <v>1.95946810484951</v>
      </c>
      <c r="K65" s="3">
        <v>1.9370844290848299</v>
      </c>
      <c r="L65" s="3">
        <v>3.8699029872875301</v>
      </c>
      <c r="M65" s="3">
        <v>3.51282789250092</v>
      </c>
      <c r="N65" s="3">
        <v>2.7722885706863001</v>
      </c>
      <c r="O65" s="3">
        <v>2.7735777853553798</v>
      </c>
      <c r="P65" s="3">
        <v>2.7558636910088898</v>
      </c>
      <c r="Q65" s="3">
        <v>3.7465180562207898</v>
      </c>
      <c r="R65" s="3">
        <v>3.7564967850064601</v>
      </c>
      <c r="S65" s="3">
        <v>2.78206167767414</v>
      </c>
      <c r="T65" s="3">
        <v>2.7761319666389799</v>
      </c>
      <c r="U65" s="3">
        <v>3.7641633706336601</v>
      </c>
      <c r="V65" s="3">
        <v>3.8444419780424601</v>
      </c>
      <c r="W65" s="3">
        <v>3.8613049498521499</v>
      </c>
      <c r="X65" s="3">
        <v>2.6968561716617798</v>
      </c>
      <c r="Y65" s="3">
        <v>2.7439899318002698</v>
      </c>
      <c r="Z65" s="3">
        <v>3.5144358961836</v>
      </c>
      <c r="AA65" s="3">
        <v>5.9215198411148497</v>
      </c>
      <c r="AB65" s="3">
        <v>5.7354643020729199</v>
      </c>
      <c r="AC65" s="3">
        <v>5.7560425127743899</v>
      </c>
      <c r="AD65" s="3">
        <v>3.9648271441446399</v>
      </c>
      <c r="AE65" s="3">
        <v>2.0304008382567398</v>
      </c>
      <c r="AF65" s="3">
        <v>3.8391390453220402</v>
      </c>
      <c r="AG65" s="3">
        <v>2.7784498262875901</v>
      </c>
      <c r="AH65" s="3">
        <v>2.68506658301617</v>
      </c>
      <c r="AI65" s="3">
        <v>2.7844836499790699</v>
      </c>
      <c r="AJ65" s="3">
        <v>2.80822837351531</v>
      </c>
      <c r="AK65" s="3">
        <v>2.8581415046662899</v>
      </c>
      <c r="AL65" s="3">
        <v>2.7880093410392801</v>
      </c>
      <c r="AM65" s="3">
        <v>3.9116581555780101</v>
      </c>
      <c r="AN65" s="3">
        <v>3.9287455813402001</v>
      </c>
      <c r="AO65" s="3">
        <v>3.9270730834207699</v>
      </c>
      <c r="AP65" s="3">
        <v>3.7940927299940301</v>
      </c>
      <c r="AQ65" s="3">
        <v>3.8006944912079099</v>
      </c>
      <c r="AR65" s="3">
        <v>3.5618191953193699</v>
      </c>
      <c r="AS65" s="3">
        <v>3.8752389083531602</v>
      </c>
      <c r="AT65" s="3">
        <v>5.3011236071134196</v>
      </c>
      <c r="AU65" s="3">
        <v>3.7777962927391799</v>
      </c>
      <c r="AV65" s="3">
        <v>5.5663964900502503</v>
      </c>
      <c r="AW65" s="3">
        <v>3.8294511080515701</v>
      </c>
      <c r="AX65" s="3">
        <v>3.8939633607630499</v>
      </c>
      <c r="AY65" s="3">
        <v>2.8907691794304</v>
      </c>
      <c r="AZ65" s="3">
        <v>5.6115966842577496</v>
      </c>
      <c r="BA65" s="3">
        <v>3.1048672136720499</v>
      </c>
      <c r="BB65" s="3">
        <v>2.7131681537782502</v>
      </c>
      <c r="BC65" s="3">
        <v>3.8359321236516499</v>
      </c>
      <c r="BD65" s="3">
        <v>3.4882468912561202</v>
      </c>
      <c r="BE65" s="3">
        <v>3.9650861682789098</v>
      </c>
      <c r="BF65" s="3">
        <v>5.8414530081824996</v>
      </c>
      <c r="BG65" s="3">
        <v>5.9125055836906704</v>
      </c>
      <c r="BH65" s="3">
        <v>5.9090027022457203</v>
      </c>
      <c r="BI65" s="3">
        <v>1.87028755961931</v>
      </c>
      <c r="BJ65" s="3">
        <v>5.8623985024397003</v>
      </c>
      <c r="BK65" s="3">
        <v>0</v>
      </c>
      <c r="BL65" s="3">
        <v>3.9479312194978502</v>
      </c>
      <c r="BM65" s="3">
        <v>3.6731643552899902</v>
      </c>
      <c r="BN65" s="3">
        <v>3.9671085049524799</v>
      </c>
      <c r="BO65" s="3">
        <v>3.99517825163124</v>
      </c>
      <c r="BP65" s="3">
        <v>3.9509177479381998</v>
      </c>
      <c r="BQ65" s="3">
        <v>3.9780611327657001</v>
      </c>
      <c r="BR65" s="3">
        <v>3.9676242622637101</v>
      </c>
      <c r="BS65" s="3">
        <v>3.6424769097023599</v>
      </c>
      <c r="BT65" s="3">
        <v>3.9619320477807398</v>
      </c>
      <c r="BU65" s="3">
        <v>3.96581486719281</v>
      </c>
      <c r="BV65" s="3">
        <v>3.93307628915607</v>
      </c>
      <c r="BW65" s="3">
        <v>3.96518352948855</v>
      </c>
      <c r="BX65" s="3">
        <v>5.7022564446307298</v>
      </c>
      <c r="BY65" s="3">
        <v>5.7413676948456702</v>
      </c>
      <c r="BZ65" s="3">
        <v>5.2635018230116</v>
      </c>
      <c r="CA65" s="3">
        <v>5.7179710942740503</v>
      </c>
      <c r="CB65" s="3">
        <v>5.7307494464019797</v>
      </c>
      <c r="CC65" s="3">
        <v>5.8120644428659203</v>
      </c>
      <c r="CD65" s="3">
        <v>5.9462762756540997</v>
      </c>
      <c r="CE65" s="3">
        <v>5.9244518407421198</v>
      </c>
      <c r="CF65" s="3">
        <v>5.9538764750421702</v>
      </c>
      <c r="CG65" s="3">
        <v>5.9059962472371197</v>
      </c>
      <c r="CH65" s="3">
        <v>5.2304900302940602</v>
      </c>
      <c r="CI65" s="3">
        <v>2.8558159486044299</v>
      </c>
      <c r="CJ65" s="3">
        <v>2.6601513388423701</v>
      </c>
      <c r="CK65" s="3">
        <v>2.6094271213529101</v>
      </c>
      <c r="CL65" s="3">
        <v>2.73572510636349</v>
      </c>
      <c r="CM65" s="3">
        <v>2.7959299699709299</v>
      </c>
      <c r="CN65" s="3">
        <v>6.1708814904767397</v>
      </c>
      <c r="CO65" s="3">
        <v>5.6046722541249201</v>
      </c>
      <c r="CP65" s="3">
        <v>5.8418038842572599</v>
      </c>
      <c r="CQ65" s="3">
        <v>6.1805937961960904</v>
      </c>
      <c r="CR65" s="3">
        <v>5.6111605528097499</v>
      </c>
      <c r="CS65" s="3">
        <v>1.7812421478295499</v>
      </c>
      <c r="CT65" s="3">
        <v>2.0379875587023499</v>
      </c>
    </row>
    <row r="66" spans="1:98" x14ac:dyDescent="0.25">
      <c r="A66" t="s">
        <v>57</v>
      </c>
      <c r="B66" s="3">
        <v>3.4847465342471202</v>
      </c>
      <c r="C66" s="3">
        <v>3.4438132813037199</v>
      </c>
      <c r="D66" s="3">
        <v>3.8144004514187202</v>
      </c>
      <c r="E66" s="3">
        <v>3.8642514634257998</v>
      </c>
      <c r="F66" s="3">
        <v>3.3716523088679198</v>
      </c>
      <c r="G66" s="3">
        <v>1.66509932712982</v>
      </c>
      <c r="H66" s="3">
        <v>3.4345431248978899</v>
      </c>
      <c r="I66" s="3">
        <v>3.6454627766818901</v>
      </c>
      <c r="J66" s="3">
        <v>3.6343563569633002</v>
      </c>
      <c r="K66" s="3">
        <v>3.6327502247530998</v>
      </c>
      <c r="L66" s="3">
        <v>1.6579800738310699</v>
      </c>
      <c r="M66" s="3">
        <v>2.3024677287877102</v>
      </c>
      <c r="N66" s="3">
        <v>4.2439035543101902</v>
      </c>
      <c r="O66" s="3">
        <v>4.2595656931736601</v>
      </c>
      <c r="P66" s="3">
        <v>4.0260581792667702</v>
      </c>
      <c r="Q66" s="3">
        <v>3.4071856413394501</v>
      </c>
      <c r="R66" s="3">
        <v>3.4194546077496102</v>
      </c>
      <c r="S66" s="3">
        <v>4.1935449403730196</v>
      </c>
      <c r="T66" s="3">
        <v>4.1775370501451397</v>
      </c>
      <c r="U66" s="3">
        <v>3.4197187784264602</v>
      </c>
      <c r="V66" s="3">
        <v>3.5819971320337798</v>
      </c>
      <c r="W66" s="3">
        <v>3.6044620897195698</v>
      </c>
      <c r="X66" s="3">
        <v>4.0823309182443701</v>
      </c>
      <c r="Y66" s="3">
        <v>3.42906178050128</v>
      </c>
      <c r="Z66" s="3">
        <v>2.30102326045112</v>
      </c>
      <c r="AA66" s="3">
        <v>6.0693659469506303</v>
      </c>
      <c r="AB66" s="3">
        <v>5.8749182610857398</v>
      </c>
      <c r="AC66" s="3">
        <v>5.8968736183392796</v>
      </c>
      <c r="AD66" s="3">
        <v>1.64807138714435</v>
      </c>
      <c r="AE66" s="3">
        <v>3.55261263423683</v>
      </c>
      <c r="AF66" s="3">
        <v>2.3312520746368199</v>
      </c>
      <c r="AG66" s="3">
        <v>3.4671173552141701</v>
      </c>
      <c r="AH66" s="3">
        <v>3.3952725465381599</v>
      </c>
      <c r="AI66" s="3">
        <v>4.0651506489096203</v>
      </c>
      <c r="AJ66" s="3">
        <v>3.8729246709576599</v>
      </c>
      <c r="AK66" s="3">
        <v>3.5545652266416301</v>
      </c>
      <c r="AL66" s="3">
        <v>4.0991451990879799</v>
      </c>
      <c r="AM66" s="3">
        <v>3.67209053538296</v>
      </c>
      <c r="AN66" s="3">
        <v>2.3794445975938601</v>
      </c>
      <c r="AO66" s="3">
        <v>1.69507759028048</v>
      </c>
      <c r="AP66" s="3">
        <v>3.4409659757434898</v>
      </c>
      <c r="AQ66" s="3">
        <v>3.8449258699627999</v>
      </c>
      <c r="AR66" s="3">
        <v>4.0250941640231002</v>
      </c>
      <c r="AS66" s="3">
        <v>3.9596581265055999</v>
      </c>
      <c r="AT66" s="3">
        <v>5.3643482879558899</v>
      </c>
      <c r="AU66" s="3">
        <v>3.4394051886576502</v>
      </c>
      <c r="AV66" s="3">
        <v>5.6526116705191498</v>
      </c>
      <c r="AW66" s="3">
        <v>3.5166452560974499</v>
      </c>
      <c r="AX66" s="3">
        <v>3.6631585659544399</v>
      </c>
      <c r="AY66" s="3">
        <v>4.4363112386593899</v>
      </c>
      <c r="AZ66" s="3">
        <v>5.7030700547509801</v>
      </c>
      <c r="BA66" s="3">
        <v>3.46126014296319</v>
      </c>
      <c r="BB66" s="3">
        <v>3.3824184628161098</v>
      </c>
      <c r="BC66" s="3">
        <v>3.5349444869817801</v>
      </c>
      <c r="BD66" s="3">
        <v>3.17873202881009</v>
      </c>
      <c r="BE66" s="3">
        <v>4.0927035835908301</v>
      </c>
      <c r="BF66" s="3">
        <v>5.9970176188830404</v>
      </c>
      <c r="BG66" s="3">
        <v>6.0608526093908397</v>
      </c>
      <c r="BH66" s="3">
        <v>6.0557265995798701</v>
      </c>
      <c r="BI66" s="3">
        <v>3.9689277757413302</v>
      </c>
      <c r="BJ66" s="3">
        <v>6.0293543271764198</v>
      </c>
      <c r="BK66" s="3">
        <v>3.9479312194978502</v>
      </c>
      <c r="BL66" s="3">
        <v>0</v>
      </c>
      <c r="BM66" s="3">
        <v>2.6323067831074698</v>
      </c>
      <c r="BN66" s="3">
        <v>1.6456423521017001</v>
      </c>
      <c r="BO66" s="3">
        <v>1.6607825722640801</v>
      </c>
      <c r="BP66" s="3">
        <v>1.6778336603923301</v>
      </c>
      <c r="BQ66" s="3">
        <v>2.22470816911488</v>
      </c>
      <c r="BR66" s="3">
        <v>2.1909970081841599</v>
      </c>
      <c r="BS66" s="3">
        <v>2.3125217752964899</v>
      </c>
      <c r="BT66" s="3">
        <v>2.3898705682880501</v>
      </c>
      <c r="BU66" s="3">
        <v>1.7146211234192701</v>
      </c>
      <c r="BV66" s="3">
        <v>1.7038946849869601</v>
      </c>
      <c r="BW66" s="3">
        <v>1.9434182644961699</v>
      </c>
      <c r="BX66" s="3">
        <v>5.8251389308137203</v>
      </c>
      <c r="BY66" s="3">
        <v>5.8862450605617997</v>
      </c>
      <c r="BZ66" s="3">
        <v>5.3487992368233597</v>
      </c>
      <c r="CA66" s="3">
        <v>5.8339558494058901</v>
      </c>
      <c r="CB66" s="3">
        <v>5.8571964627991999</v>
      </c>
      <c r="CC66" s="3">
        <v>5.9388747521041401</v>
      </c>
      <c r="CD66" s="3">
        <v>6.0910693168257204</v>
      </c>
      <c r="CE66" s="3">
        <v>6.09344873025133</v>
      </c>
      <c r="CF66" s="3">
        <v>6.1107867854063898</v>
      </c>
      <c r="CG66" s="3">
        <v>6.0628088267117404</v>
      </c>
      <c r="CH66" s="3">
        <v>5.33331498134749</v>
      </c>
      <c r="CI66" s="3">
        <v>4.3347539501482402</v>
      </c>
      <c r="CJ66" s="3">
        <v>3.9564747550644901</v>
      </c>
      <c r="CK66" s="3">
        <v>4.0159929516107802</v>
      </c>
      <c r="CL66" s="3">
        <v>4.2519387194088401</v>
      </c>
      <c r="CM66" s="3">
        <v>4.3531279786549204</v>
      </c>
      <c r="CN66" s="3">
        <v>6.2672715542615096</v>
      </c>
      <c r="CO66" s="3">
        <v>5.6185360662382502</v>
      </c>
      <c r="CP66" s="3">
        <v>5.8968554352339799</v>
      </c>
      <c r="CQ66" s="3">
        <v>6.2808963356650702</v>
      </c>
      <c r="CR66" s="3">
        <v>5.6205073583731302</v>
      </c>
      <c r="CS66" s="3">
        <v>3.1674575818792001</v>
      </c>
      <c r="CT66" s="3">
        <v>3.4240167741597101</v>
      </c>
    </row>
    <row r="67" spans="1:98" x14ac:dyDescent="0.25">
      <c r="A67" t="s">
        <v>58</v>
      </c>
      <c r="B67" s="3">
        <v>3.3855160641032702</v>
      </c>
      <c r="C67" s="3">
        <v>3.2444519436957</v>
      </c>
      <c r="D67" s="3">
        <v>3.6922641062183201</v>
      </c>
      <c r="E67" s="3">
        <v>3.6744842135951501</v>
      </c>
      <c r="F67" s="3">
        <v>3.1882562206015801</v>
      </c>
      <c r="G67" s="3">
        <v>2.6395658605060599</v>
      </c>
      <c r="H67" s="3">
        <v>3.2447069983375498</v>
      </c>
      <c r="I67" s="3">
        <v>3.40393715555085</v>
      </c>
      <c r="J67" s="3">
        <v>3.39546041952525</v>
      </c>
      <c r="K67" s="3">
        <v>3.39681825476067</v>
      </c>
      <c r="L67" s="3">
        <v>2.6414681012183898</v>
      </c>
      <c r="M67" s="3">
        <v>2.6721019849157202</v>
      </c>
      <c r="N67" s="3">
        <v>4.0044294308027704</v>
      </c>
      <c r="O67" s="3">
        <v>4.0162100558574503</v>
      </c>
      <c r="P67" s="3">
        <v>3.8160714752686902</v>
      </c>
      <c r="Q67" s="3">
        <v>3.3383644746625101</v>
      </c>
      <c r="R67" s="3">
        <v>3.3447999437994902</v>
      </c>
      <c r="S67" s="3">
        <v>3.95758250518218</v>
      </c>
      <c r="T67" s="3">
        <v>3.9458231717187</v>
      </c>
      <c r="U67" s="3">
        <v>3.3484462923984202</v>
      </c>
      <c r="V67" s="3">
        <v>3.49310924823605</v>
      </c>
      <c r="W67" s="3">
        <v>3.51250055791354</v>
      </c>
      <c r="X67" s="3">
        <v>3.9023246652018302</v>
      </c>
      <c r="Y67" s="3">
        <v>3.2417946827813102</v>
      </c>
      <c r="Z67" s="3">
        <v>2.6765264425921198</v>
      </c>
      <c r="AA67" s="3">
        <v>5.9187710242461904</v>
      </c>
      <c r="AB67" s="3">
        <v>5.7253427822169396</v>
      </c>
      <c r="AC67" s="3">
        <v>5.7475711512789198</v>
      </c>
      <c r="AD67" s="3">
        <v>2.69398161777423</v>
      </c>
      <c r="AE67" s="3">
        <v>3.3109518654523198</v>
      </c>
      <c r="AF67" s="3">
        <v>2.42193435757205</v>
      </c>
      <c r="AG67" s="3">
        <v>3.26457842518893</v>
      </c>
      <c r="AH67" s="3">
        <v>3.1927157058381601</v>
      </c>
      <c r="AI67" s="3">
        <v>3.8854219397576899</v>
      </c>
      <c r="AJ67" s="3">
        <v>3.5886793114954401</v>
      </c>
      <c r="AK67" s="3">
        <v>3.3364197228894001</v>
      </c>
      <c r="AL67" s="3">
        <v>3.9143036474043398</v>
      </c>
      <c r="AM67" s="3">
        <v>3.5744746797553302</v>
      </c>
      <c r="AN67" s="3">
        <v>2.3818168515279399</v>
      </c>
      <c r="AO67" s="3">
        <v>2.6852560470701401</v>
      </c>
      <c r="AP67" s="3">
        <v>3.3683601106821701</v>
      </c>
      <c r="AQ67" s="3">
        <v>3.64634834892412</v>
      </c>
      <c r="AR67" s="3">
        <v>3.7747215029135202</v>
      </c>
      <c r="AS67" s="3">
        <v>3.7457808799479699</v>
      </c>
      <c r="AT67" s="3">
        <v>5.2288160007672104</v>
      </c>
      <c r="AU67" s="3">
        <v>3.3652352985916001</v>
      </c>
      <c r="AV67" s="3">
        <v>5.5176200156274904</v>
      </c>
      <c r="AW67" s="3">
        <v>3.4325065993906798</v>
      </c>
      <c r="AX67" s="3">
        <v>3.5620361561037099</v>
      </c>
      <c r="AY67" s="3">
        <v>4.1795035356139998</v>
      </c>
      <c r="AZ67" s="3">
        <v>5.5657879875566003</v>
      </c>
      <c r="BA67" s="3">
        <v>3.2862345440399499</v>
      </c>
      <c r="BB67" s="3">
        <v>3.1875331490362901</v>
      </c>
      <c r="BC67" s="3">
        <v>3.44906570436885</v>
      </c>
      <c r="BD67" s="3">
        <v>3.0811409672258399</v>
      </c>
      <c r="BE67" s="3">
        <v>3.86998961541721</v>
      </c>
      <c r="BF67" s="3">
        <v>5.8448454006849397</v>
      </c>
      <c r="BG67" s="3">
        <v>5.9108148164358596</v>
      </c>
      <c r="BH67" s="3">
        <v>5.9051361056624101</v>
      </c>
      <c r="BI67" s="3">
        <v>3.6911814966729901</v>
      </c>
      <c r="BJ67" s="3">
        <v>5.8741960167099396</v>
      </c>
      <c r="BK67" s="3">
        <v>3.6731643552899902</v>
      </c>
      <c r="BL67" s="3">
        <v>2.6323067831074698</v>
      </c>
      <c r="BM67" s="3">
        <v>0</v>
      </c>
      <c r="BN67" s="3">
        <v>2.69325832144037</v>
      </c>
      <c r="BO67" s="3">
        <v>2.7191233111799198</v>
      </c>
      <c r="BP67" s="3">
        <v>2.6461029322364902</v>
      </c>
      <c r="BQ67" s="3">
        <v>2.4294925812030699</v>
      </c>
      <c r="BR67" s="3">
        <v>2.45085384092279</v>
      </c>
      <c r="BS67" s="3">
        <v>1.9801894921820899</v>
      </c>
      <c r="BT67" s="3">
        <v>2.3957413074439802</v>
      </c>
      <c r="BU67" s="3">
        <v>2.64473406107005</v>
      </c>
      <c r="BV67" s="3">
        <v>2.6333578451885802</v>
      </c>
      <c r="BW67" s="3">
        <v>2.4948448346768699</v>
      </c>
      <c r="BX67" s="3">
        <v>5.6788729138786804</v>
      </c>
      <c r="BY67" s="3">
        <v>5.7342573359264097</v>
      </c>
      <c r="BZ67" s="3">
        <v>5.2123932558444297</v>
      </c>
      <c r="CA67" s="3">
        <v>5.69245233803007</v>
      </c>
      <c r="CB67" s="3">
        <v>5.7251950209860096</v>
      </c>
      <c r="CC67" s="3">
        <v>5.7948234857313103</v>
      </c>
      <c r="CD67" s="3">
        <v>5.9435322291509696</v>
      </c>
      <c r="CE67" s="3">
        <v>5.9406861170708201</v>
      </c>
      <c r="CF67" s="3">
        <v>5.9600676178241203</v>
      </c>
      <c r="CG67" s="3">
        <v>5.9122224941791304</v>
      </c>
      <c r="CH67" s="3">
        <v>5.2079793168580801</v>
      </c>
      <c r="CI67" s="3">
        <v>4.0958777306397698</v>
      </c>
      <c r="CJ67" s="3">
        <v>3.72880978030165</v>
      </c>
      <c r="CK67" s="3">
        <v>3.7921279581901302</v>
      </c>
      <c r="CL67" s="3">
        <v>4.0068602706882803</v>
      </c>
      <c r="CM67" s="3">
        <v>4.0956703916854096</v>
      </c>
      <c r="CN67" s="3">
        <v>6.1392508587940302</v>
      </c>
      <c r="CO67" s="3">
        <v>5.5128012705168397</v>
      </c>
      <c r="CP67" s="3">
        <v>5.7824427549163797</v>
      </c>
      <c r="CQ67" s="3">
        <v>6.1535845285962001</v>
      </c>
      <c r="CR67" s="3">
        <v>5.5115253133253699</v>
      </c>
      <c r="CS67" s="3">
        <v>2.9465843785512198</v>
      </c>
      <c r="CT67" s="3">
        <v>3.1743718912863499</v>
      </c>
    </row>
    <row r="68" spans="1:98" x14ac:dyDescent="0.25">
      <c r="A68" t="s">
        <v>59</v>
      </c>
      <c r="B68" s="3">
        <v>3.50484000579277</v>
      </c>
      <c r="C68" s="3">
        <v>3.46879204036907</v>
      </c>
      <c r="D68" s="3">
        <v>3.9075431774404001</v>
      </c>
      <c r="E68" s="3">
        <v>3.9029047907077201</v>
      </c>
      <c r="F68" s="3">
        <v>3.3986554087935601</v>
      </c>
      <c r="G68" s="3">
        <v>1.6086989366961</v>
      </c>
      <c r="H68" s="3">
        <v>3.4627298723258502</v>
      </c>
      <c r="I68" s="3">
        <v>3.6728617588249</v>
      </c>
      <c r="J68" s="3">
        <v>3.6607196770681498</v>
      </c>
      <c r="K68" s="3">
        <v>3.66034910392754</v>
      </c>
      <c r="L68" s="3">
        <v>1.60593781924197</v>
      </c>
      <c r="M68" s="3">
        <v>2.3082121053296998</v>
      </c>
      <c r="N68" s="3">
        <v>4.27007280465335</v>
      </c>
      <c r="O68" s="3">
        <v>4.2829017354295598</v>
      </c>
      <c r="P68" s="3">
        <v>4.0549407834469999</v>
      </c>
      <c r="Q68" s="3">
        <v>3.43362790988663</v>
      </c>
      <c r="R68" s="3">
        <v>3.4426240891881199</v>
      </c>
      <c r="S68" s="3">
        <v>4.2163270915647697</v>
      </c>
      <c r="T68" s="3">
        <v>4.20261881000663</v>
      </c>
      <c r="U68" s="3">
        <v>3.44227252367675</v>
      </c>
      <c r="V68" s="3">
        <v>3.6023596987670699</v>
      </c>
      <c r="W68" s="3">
        <v>3.6259140159454</v>
      </c>
      <c r="X68" s="3">
        <v>4.1077450472042703</v>
      </c>
      <c r="Y68" s="3">
        <v>3.4606976784377501</v>
      </c>
      <c r="Z68" s="3">
        <v>2.30687825483519</v>
      </c>
      <c r="AA68" s="3">
        <v>6.0784228897143402</v>
      </c>
      <c r="AB68" s="3">
        <v>5.8864426303844501</v>
      </c>
      <c r="AC68" s="3">
        <v>5.90785683464859</v>
      </c>
      <c r="AD68" s="3">
        <v>1.57876103752483</v>
      </c>
      <c r="AE68" s="3">
        <v>3.5735770173153698</v>
      </c>
      <c r="AF68" s="3">
        <v>2.5159936709595199</v>
      </c>
      <c r="AG68" s="3">
        <v>3.4919610644042498</v>
      </c>
      <c r="AH68" s="3">
        <v>3.42398830060222</v>
      </c>
      <c r="AI68" s="3">
        <v>4.0873873539267702</v>
      </c>
      <c r="AJ68" s="3">
        <v>3.89859879633463</v>
      </c>
      <c r="AK68" s="3">
        <v>3.5795518179116099</v>
      </c>
      <c r="AL68" s="3">
        <v>4.1189262076115298</v>
      </c>
      <c r="AM68" s="3">
        <v>3.69193365665169</v>
      </c>
      <c r="AN68" s="3">
        <v>2.4873814286011302</v>
      </c>
      <c r="AO68" s="3">
        <v>1.6479404723428801</v>
      </c>
      <c r="AP68" s="3">
        <v>3.4644430073727999</v>
      </c>
      <c r="AQ68" s="3">
        <v>3.8673191622675902</v>
      </c>
      <c r="AR68" s="3">
        <v>4.0501479514376504</v>
      </c>
      <c r="AS68" s="3">
        <v>3.9828274471837899</v>
      </c>
      <c r="AT68" s="3">
        <v>5.3785114651207397</v>
      </c>
      <c r="AU68" s="3">
        <v>3.4606147795302502</v>
      </c>
      <c r="AV68" s="3">
        <v>5.6663182740067501</v>
      </c>
      <c r="AW68" s="3">
        <v>3.5351861841607599</v>
      </c>
      <c r="AX68" s="3">
        <v>3.6840690324210001</v>
      </c>
      <c r="AY68" s="3">
        <v>4.4580474316015604</v>
      </c>
      <c r="AZ68" s="3">
        <v>5.7183434357233702</v>
      </c>
      <c r="BA68" s="3">
        <v>3.4846763167904999</v>
      </c>
      <c r="BB68" s="3">
        <v>3.4120562909426502</v>
      </c>
      <c r="BC68" s="3">
        <v>3.5537816308622099</v>
      </c>
      <c r="BD68" s="3">
        <v>3.2027838425083801</v>
      </c>
      <c r="BE68" s="3">
        <v>4.1109892416367302</v>
      </c>
      <c r="BF68" s="3">
        <v>6.0068194497104903</v>
      </c>
      <c r="BG68" s="3">
        <v>6.07070053255375</v>
      </c>
      <c r="BH68" s="3">
        <v>6.0656196228971302</v>
      </c>
      <c r="BI68" s="3">
        <v>3.9876777453249201</v>
      </c>
      <c r="BJ68" s="3">
        <v>6.0377121276355199</v>
      </c>
      <c r="BK68" s="3">
        <v>3.9671085049524799</v>
      </c>
      <c r="BL68" s="3">
        <v>1.6456423521017001</v>
      </c>
      <c r="BM68" s="3">
        <v>2.69325832144037</v>
      </c>
      <c r="BN68" s="3">
        <v>0</v>
      </c>
      <c r="BO68" s="3">
        <v>1.5872638959112699</v>
      </c>
      <c r="BP68" s="3">
        <v>1.6461708849588299</v>
      </c>
      <c r="BQ68" s="3">
        <v>2.3195527674930601</v>
      </c>
      <c r="BR68" s="3">
        <v>2.2704015385038501</v>
      </c>
      <c r="BS68" s="3">
        <v>2.3104206981484401</v>
      </c>
      <c r="BT68" s="3">
        <v>2.5096516391430401</v>
      </c>
      <c r="BU68" s="3">
        <v>1.67847831881511</v>
      </c>
      <c r="BV68" s="3">
        <v>1.6419993907905599</v>
      </c>
      <c r="BW68" s="3">
        <v>1.9966457582022401</v>
      </c>
      <c r="BX68" s="3">
        <v>5.8380534178030796</v>
      </c>
      <c r="BY68" s="3">
        <v>5.8958376304435101</v>
      </c>
      <c r="BZ68" s="3">
        <v>5.3671529704187897</v>
      </c>
      <c r="CA68" s="3">
        <v>5.8474385494029804</v>
      </c>
      <c r="CB68" s="3">
        <v>5.8617656094067803</v>
      </c>
      <c r="CC68" s="3">
        <v>5.9514449170921297</v>
      </c>
      <c r="CD68" s="3">
        <v>6.1022981055194503</v>
      </c>
      <c r="CE68" s="3">
        <v>6.1023665144734496</v>
      </c>
      <c r="CF68" s="3">
        <v>6.1207806207672002</v>
      </c>
      <c r="CG68" s="3">
        <v>6.0733505626198001</v>
      </c>
      <c r="CH68" s="3">
        <v>5.3697137592832602</v>
      </c>
      <c r="CI68" s="3">
        <v>4.3550635147555097</v>
      </c>
      <c r="CJ68" s="3">
        <v>3.9827433046169398</v>
      </c>
      <c r="CK68" s="3">
        <v>4.04662590927932</v>
      </c>
      <c r="CL68" s="3">
        <v>4.2776886059745101</v>
      </c>
      <c r="CM68" s="3">
        <v>4.3758460468202198</v>
      </c>
      <c r="CN68" s="3">
        <v>6.27990666752072</v>
      </c>
      <c r="CO68" s="3">
        <v>5.6395143416503704</v>
      </c>
      <c r="CP68" s="3">
        <v>5.9121924077681598</v>
      </c>
      <c r="CQ68" s="3">
        <v>6.29308296679159</v>
      </c>
      <c r="CR68" s="3">
        <v>5.63993013894234</v>
      </c>
      <c r="CS68" s="3">
        <v>3.2212036515615599</v>
      </c>
      <c r="CT68" s="3">
        <v>3.5290050640224901</v>
      </c>
    </row>
    <row r="69" spans="1:98" x14ac:dyDescent="0.25">
      <c r="A69" t="s">
        <v>60</v>
      </c>
      <c r="B69" s="3">
        <v>3.5267351669283098</v>
      </c>
      <c r="C69" s="3">
        <v>3.4876493333009799</v>
      </c>
      <c r="D69" s="3">
        <v>3.8740565464493599</v>
      </c>
      <c r="E69" s="3">
        <v>3.8997314355569799</v>
      </c>
      <c r="F69" s="3">
        <v>3.4146649889826799</v>
      </c>
      <c r="G69" s="3">
        <v>1.59850707610604</v>
      </c>
      <c r="H69" s="3">
        <v>3.4777135570187001</v>
      </c>
      <c r="I69" s="3">
        <v>3.6875574129222399</v>
      </c>
      <c r="J69" s="3">
        <v>3.6763761696255699</v>
      </c>
      <c r="K69" s="3">
        <v>3.6747046296003099</v>
      </c>
      <c r="L69" s="3">
        <v>1.5891904378385999</v>
      </c>
      <c r="M69" s="3">
        <v>2.3062749822549899</v>
      </c>
      <c r="N69" s="3">
        <v>4.2828744596586299</v>
      </c>
      <c r="O69" s="3">
        <v>4.2981765738849402</v>
      </c>
      <c r="P69" s="3">
        <v>4.0548315077706798</v>
      </c>
      <c r="Q69" s="3">
        <v>3.44963376036333</v>
      </c>
      <c r="R69" s="3">
        <v>3.4615008567609098</v>
      </c>
      <c r="S69" s="3">
        <v>4.2304205530679004</v>
      </c>
      <c r="T69" s="3">
        <v>4.2154360277290799</v>
      </c>
      <c r="U69" s="3">
        <v>3.4591878346476799</v>
      </c>
      <c r="V69" s="3">
        <v>3.6247651977603801</v>
      </c>
      <c r="W69" s="3">
        <v>3.6458149318495701</v>
      </c>
      <c r="X69" s="3">
        <v>4.1261015245319896</v>
      </c>
      <c r="Y69" s="3">
        <v>3.4748956866268399</v>
      </c>
      <c r="Z69" s="3">
        <v>2.3105266027518501</v>
      </c>
      <c r="AA69" s="3">
        <v>6.0985904396681097</v>
      </c>
      <c r="AB69" s="3">
        <v>5.9043210219542797</v>
      </c>
      <c r="AC69" s="3">
        <v>5.92618116174354</v>
      </c>
      <c r="AD69" s="3">
        <v>1.54878982020129</v>
      </c>
      <c r="AE69" s="3">
        <v>3.5836763360322199</v>
      </c>
      <c r="AF69" s="3">
        <v>2.5440156753841401</v>
      </c>
      <c r="AG69" s="3">
        <v>3.51146555117823</v>
      </c>
      <c r="AH69" s="3">
        <v>3.4401119062237999</v>
      </c>
      <c r="AI69" s="3">
        <v>4.1036360595772701</v>
      </c>
      <c r="AJ69" s="3">
        <v>3.9158529325916702</v>
      </c>
      <c r="AK69" s="3">
        <v>3.5966227793924799</v>
      </c>
      <c r="AL69" s="3">
        <v>4.1371723612234996</v>
      </c>
      <c r="AM69" s="3">
        <v>3.7126540245430899</v>
      </c>
      <c r="AN69" s="3">
        <v>2.54322438903462</v>
      </c>
      <c r="AO69" s="3">
        <v>1.61435995039376</v>
      </c>
      <c r="AP69" s="3">
        <v>3.4821553835872301</v>
      </c>
      <c r="AQ69" s="3">
        <v>3.8848231463894698</v>
      </c>
      <c r="AR69" s="3">
        <v>4.0643683993437296</v>
      </c>
      <c r="AS69" s="3">
        <v>3.9994540828950602</v>
      </c>
      <c r="AT69" s="3">
        <v>5.3929594126165004</v>
      </c>
      <c r="AU69" s="3">
        <v>3.4809003495131301</v>
      </c>
      <c r="AV69" s="3">
        <v>5.6789704036508297</v>
      </c>
      <c r="AW69" s="3">
        <v>3.5574394555165201</v>
      </c>
      <c r="AX69" s="3">
        <v>3.7022077882200901</v>
      </c>
      <c r="AY69" s="3">
        <v>4.4746518789403202</v>
      </c>
      <c r="AZ69" s="3">
        <v>5.7296288543428204</v>
      </c>
      <c r="BA69" s="3">
        <v>3.5054668403272999</v>
      </c>
      <c r="BB69" s="3">
        <v>3.4267452151044799</v>
      </c>
      <c r="BC69" s="3">
        <v>3.5758138018189198</v>
      </c>
      <c r="BD69" s="3">
        <v>3.2212519187671198</v>
      </c>
      <c r="BE69" s="3">
        <v>4.13312071255553</v>
      </c>
      <c r="BF69" s="3">
        <v>6.0272327575012499</v>
      </c>
      <c r="BG69" s="3">
        <v>6.0898681723735999</v>
      </c>
      <c r="BH69" s="3">
        <v>6.0852081709389996</v>
      </c>
      <c r="BI69" s="3">
        <v>4.0181630086089504</v>
      </c>
      <c r="BJ69" s="3">
        <v>6.0616374370404698</v>
      </c>
      <c r="BK69" s="3">
        <v>3.99517825163124</v>
      </c>
      <c r="BL69" s="3">
        <v>1.6607825722640801</v>
      </c>
      <c r="BM69" s="3">
        <v>2.7191233111799198</v>
      </c>
      <c r="BN69" s="3">
        <v>1.5872638959112699</v>
      </c>
      <c r="BO69" s="3">
        <v>0</v>
      </c>
      <c r="BP69" s="3">
        <v>1.6325526441893199</v>
      </c>
      <c r="BQ69" s="3">
        <v>2.37171754004987</v>
      </c>
      <c r="BR69" s="3">
        <v>2.3240333846367802</v>
      </c>
      <c r="BS69" s="3">
        <v>2.3142735504274898</v>
      </c>
      <c r="BT69" s="3">
        <v>2.5629222147184798</v>
      </c>
      <c r="BU69" s="3">
        <v>1.66486594811512</v>
      </c>
      <c r="BV69" s="3">
        <v>1.63166294649733</v>
      </c>
      <c r="BW69" s="3">
        <v>2.02907530758212</v>
      </c>
      <c r="BX69" s="3">
        <v>5.8537320391024004</v>
      </c>
      <c r="BY69" s="3">
        <v>5.9159481466301802</v>
      </c>
      <c r="BZ69" s="3">
        <v>5.3771747739944402</v>
      </c>
      <c r="CA69" s="3">
        <v>5.8606222322651496</v>
      </c>
      <c r="CB69" s="3">
        <v>5.8818277121606197</v>
      </c>
      <c r="CC69" s="3">
        <v>5.9666482656239701</v>
      </c>
      <c r="CD69" s="3">
        <v>6.1208166212239901</v>
      </c>
      <c r="CE69" s="3">
        <v>6.1245862780618303</v>
      </c>
      <c r="CF69" s="3">
        <v>6.1417361898652398</v>
      </c>
      <c r="CG69" s="3">
        <v>6.0927680029940996</v>
      </c>
      <c r="CH69" s="3">
        <v>5.3996246082110799</v>
      </c>
      <c r="CI69" s="3">
        <v>4.3693245059709396</v>
      </c>
      <c r="CJ69" s="3">
        <v>4.0026554722665004</v>
      </c>
      <c r="CK69" s="3">
        <v>4.05729329885264</v>
      </c>
      <c r="CL69" s="3">
        <v>4.2900201795850998</v>
      </c>
      <c r="CM69" s="3">
        <v>4.3911923467590102</v>
      </c>
      <c r="CN69" s="3">
        <v>6.2915008938799</v>
      </c>
      <c r="CO69" s="3">
        <v>5.6459168691257497</v>
      </c>
      <c r="CP69" s="3">
        <v>5.9223179202015004</v>
      </c>
      <c r="CQ69" s="3">
        <v>6.3053146880979902</v>
      </c>
      <c r="CR69" s="3">
        <v>5.6524432173503101</v>
      </c>
      <c r="CS69" s="3">
        <v>3.2175154924107199</v>
      </c>
      <c r="CT69" s="3">
        <v>3.5348498926710401</v>
      </c>
    </row>
    <row r="70" spans="1:98" x14ac:dyDescent="0.25">
      <c r="A70" t="s">
        <v>61</v>
      </c>
      <c r="B70" s="3">
        <v>3.4874874724293501</v>
      </c>
      <c r="C70" s="3">
        <v>3.4499228333574399</v>
      </c>
      <c r="D70" s="3">
        <v>3.8463138937961499</v>
      </c>
      <c r="E70" s="3">
        <v>3.8711879415458799</v>
      </c>
      <c r="F70" s="3">
        <v>3.3793814833556799</v>
      </c>
      <c r="G70" s="3">
        <v>1.6462412092625101</v>
      </c>
      <c r="H70" s="3">
        <v>3.4444928278710698</v>
      </c>
      <c r="I70" s="3">
        <v>3.65375218356575</v>
      </c>
      <c r="J70" s="3">
        <v>3.6447579410512998</v>
      </c>
      <c r="K70" s="3">
        <v>3.6391726965151201</v>
      </c>
      <c r="L70" s="3">
        <v>1.6392285144519101</v>
      </c>
      <c r="M70" s="3">
        <v>2.3012182880245202</v>
      </c>
      <c r="N70" s="3">
        <v>4.2509898485413897</v>
      </c>
      <c r="O70" s="3">
        <v>4.2679967484179597</v>
      </c>
      <c r="P70" s="3">
        <v>4.0218423626102</v>
      </c>
      <c r="Q70" s="3">
        <v>3.41427287074064</v>
      </c>
      <c r="R70" s="3">
        <v>3.42551012815697</v>
      </c>
      <c r="S70" s="3">
        <v>4.20276434681836</v>
      </c>
      <c r="T70" s="3">
        <v>4.1886302196927501</v>
      </c>
      <c r="U70" s="3">
        <v>3.42440422561135</v>
      </c>
      <c r="V70" s="3">
        <v>3.5880354069890199</v>
      </c>
      <c r="W70" s="3">
        <v>3.6109291786983699</v>
      </c>
      <c r="X70" s="3">
        <v>4.0910463595582698</v>
      </c>
      <c r="Y70" s="3">
        <v>3.4414079217681901</v>
      </c>
      <c r="Z70" s="3">
        <v>2.3008612269307398</v>
      </c>
      <c r="AA70" s="3">
        <v>6.0650987689090101</v>
      </c>
      <c r="AB70" s="3">
        <v>5.8738159082408101</v>
      </c>
      <c r="AC70" s="3">
        <v>5.89639553803553</v>
      </c>
      <c r="AD70" s="3">
        <v>1.6184599138529201</v>
      </c>
      <c r="AE70" s="3">
        <v>3.52979263710216</v>
      </c>
      <c r="AF70" s="3">
        <v>2.4283119954738801</v>
      </c>
      <c r="AG70" s="3">
        <v>3.4715961327492102</v>
      </c>
      <c r="AH70" s="3">
        <v>3.40467069676978</v>
      </c>
      <c r="AI70" s="3">
        <v>4.0728910753406904</v>
      </c>
      <c r="AJ70" s="3">
        <v>3.8802080722099102</v>
      </c>
      <c r="AK70" s="3">
        <v>3.5561961467371299</v>
      </c>
      <c r="AL70" s="3">
        <v>4.1059490653790203</v>
      </c>
      <c r="AM70" s="3">
        <v>3.6767852436525601</v>
      </c>
      <c r="AN70" s="3">
        <v>2.4164875169395299</v>
      </c>
      <c r="AO70" s="3">
        <v>1.6718317435357499</v>
      </c>
      <c r="AP70" s="3">
        <v>3.4457110554532</v>
      </c>
      <c r="AQ70" s="3">
        <v>3.84919570748754</v>
      </c>
      <c r="AR70" s="3">
        <v>4.0332637271254201</v>
      </c>
      <c r="AS70" s="3">
        <v>3.96558602815526</v>
      </c>
      <c r="AT70" s="3">
        <v>5.3662464987223002</v>
      </c>
      <c r="AU70" s="3">
        <v>3.4429058874098701</v>
      </c>
      <c r="AV70" s="3">
        <v>5.6542988787097697</v>
      </c>
      <c r="AW70" s="3">
        <v>3.5187533464792802</v>
      </c>
      <c r="AX70" s="3">
        <v>3.6668507299119502</v>
      </c>
      <c r="AY70" s="3">
        <v>4.4418331962487896</v>
      </c>
      <c r="AZ70" s="3">
        <v>5.7048926487160099</v>
      </c>
      <c r="BA70" s="3">
        <v>3.4675957078935502</v>
      </c>
      <c r="BB70" s="3">
        <v>3.3889714422241601</v>
      </c>
      <c r="BC70" s="3">
        <v>3.5362179817019399</v>
      </c>
      <c r="BD70" s="3">
        <v>3.1811463450063999</v>
      </c>
      <c r="BE70" s="3">
        <v>4.0953130267373297</v>
      </c>
      <c r="BF70" s="3">
        <v>5.9938061997238297</v>
      </c>
      <c r="BG70" s="3">
        <v>6.0571073852371997</v>
      </c>
      <c r="BH70" s="3">
        <v>6.0516655052862198</v>
      </c>
      <c r="BI70" s="3">
        <v>3.97170035008901</v>
      </c>
      <c r="BJ70" s="3">
        <v>6.02547337405964</v>
      </c>
      <c r="BK70" s="3">
        <v>3.9509177479381998</v>
      </c>
      <c r="BL70" s="3">
        <v>1.6778336603923301</v>
      </c>
      <c r="BM70" s="3">
        <v>2.6461029322364902</v>
      </c>
      <c r="BN70" s="3">
        <v>1.6461708849588299</v>
      </c>
      <c r="BO70" s="3">
        <v>1.6325526441893199</v>
      </c>
      <c r="BP70" s="3">
        <v>0</v>
      </c>
      <c r="BQ70" s="3">
        <v>2.2680666096843898</v>
      </c>
      <c r="BR70" s="3">
        <v>2.2246536230161298</v>
      </c>
      <c r="BS70" s="3">
        <v>2.3088304599398901</v>
      </c>
      <c r="BT70" s="3">
        <v>2.42769123840832</v>
      </c>
      <c r="BU70" s="3">
        <v>1.6795486737759</v>
      </c>
      <c r="BV70" s="3">
        <v>1.6661129684765901</v>
      </c>
      <c r="BW70" s="3">
        <v>1.9723858113528701</v>
      </c>
      <c r="BX70" s="3">
        <v>5.8252742696405999</v>
      </c>
      <c r="BY70" s="3">
        <v>5.8837920947727103</v>
      </c>
      <c r="BZ70" s="3">
        <v>5.35356872810544</v>
      </c>
      <c r="CA70" s="3">
        <v>5.8335863631785996</v>
      </c>
      <c r="CB70" s="3">
        <v>5.8423878714672401</v>
      </c>
      <c r="CC70" s="3">
        <v>5.9375681312706599</v>
      </c>
      <c r="CD70" s="3">
        <v>6.0892657384200604</v>
      </c>
      <c r="CE70" s="3">
        <v>6.0889044397820298</v>
      </c>
      <c r="CF70" s="3">
        <v>6.10699205441394</v>
      </c>
      <c r="CG70" s="3">
        <v>6.0596378965316502</v>
      </c>
      <c r="CH70" s="3">
        <v>5.3347069745968501</v>
      </c>
      <c r="CI70" s="3">
        <v>4.3382429160184097</v>
      </c>
      <c r="CJ70" s="3">
        <v>3.9567772766381299</v>
      </c>
      <c r="CK70" s="3">
        <v>4.0278304908836899</v>
      </c>
      <c r="CL70" s="3">
        <v>4.26023583619323</v>
      </c>
      <c r="CM70" s="3">
        <v>4.3594918509271201</v>
      </c>
      <c r="CN70" s="3">
        <v>6.2697631155795603</v>
      </c>
      <c r="CO70" s="3">
        <v>5.6220782472357804</v>
      </c>
      <c r="CP70" s="3">
        <v>5.9012061877038802</v>
      </c>
      <c r="CQ70" s="3">
        <v>6.2825726173674603</v>
      </c>
      <c r="CR70" s="3">
        <v>5.6278243483451798</v>
      </c>
      <c r="CS70" s="3">
        <v>3.1523027270324002</v>
      </c>
      <c r="CT70" s="3">
        <v>3.3473437442619902</v>
      </c>
    </row>
    <row r="71" spans="1:98" x14ac:dyDescent="0.25">
      <c r="A71" t="s">
        <v>62</v>
      </c>
      <c r="B71" s="3">
        <v>3.4912973007815302</v>
      </c>
      <c r="C71" s="3">
        <v>3.4353035624003199</v>
      </c>
      <c r="D71" s="3">
        <v>3.8057867411031099</v>
      </c>
      <c r="E71" s="3">
        <v>3.84121840338236</v>
      </c>
      <c r="F71" s="3">
        <v>3.3455561553423898</v>
      </c>
      <c r="G71" s="3">
        <v>2.2692797953358301</v>
      </c>
      <c r="H71" s="3">
        <v>3.40618250885715</v>
      </c>
      <c r="I71" s="3">
        <v>3.61286949549481</v>
      </c>
      <c r="J71" s="3">
        <v>3.6034223783655199</v>
      </c>
      <c r="K71" s="3">
        <v>3.6023513875138402</v>
      </c>
      <c r="L71" s="3">
        <v>2.2756852152507401</v>
      </c>
      <c r="M71" s="3">
        <v>2.53772137743782</v>
      </c>
      <c r="N71" s="3">
        <v>4.2282249738772197</v>
      </c>
      <c r="O71" s="3">
        <v>4.2469154522770198</v>
      </c>
      <c r="P71" s="3">
        <v>4.0072301712621803</v>
      </c>
      <c r="Q71" s="3">
        <v>3.3931430388497499</v>
      </c>
      <c r="R71" s="3">
        <v>3.4072022953916199</v>
      </c>
      <c r="S71" s="3">
        <v>4.17794433416302</v>
      </c>
      <c r="T71" s="3">
        <v>4.1623831815861401</v>
      </c>
      <c r="U71" s="3">
        <v>3.4043883643341299</v>
      </c>
      <c r="V71" s="3">
        <v>3.5741383469012198</v>
      </c>
      <c r="W71" s="3">
        <v>3.5978977984372502</v>
      </c>
      <c r="X71" s="3">
        <v>4.0618189600513199</v>
      </c>
      <c r="Y71" s="3">
        <v>3.4038686302916901</v>
      </c>
      <c r="Z71" s="3">
        <v>2.54300099885221</v>
      </c>
      <c r="AA71" s="3">
        <v>6.0917400849106</v>
      </c>
      <c r="AB71" s="3">
        <v>5.8925172530365</v>
      </c>
      <c r="AC71" s="3">
        <v>5.9151542817505796</v>
      </c>
      <c r="AD71" s="3">
        <v>2.3419245895365499</v>
      </c>
      <c r="AE71" s="3">
        <v>3.5025906322644</v>
      </c>
      <c r="AF71" s="3">
        <v>1.8235634213051699</v>
      </c>
      <c r="AG71" s="3">
        <v>3.46414263016834</v>
      </c>
      <c r="AH71" s="3">
        <v>3.3697043182941799</v>
      </c>
      <c r="AI71" s="3">
        <v>4.0403242595700801</v>
      </c>
      <c r="AJ71" s="3">
        <v>3.8614085736643</v>
      </c>
      <c r="AK71" s="3">
        <v>3.5162953009912301</v>
      </c>
      <c r="AL71" s="3">
        <v>4.0742760809119698</v>
      </c>
      <c r="AM71" s="3">
        <v>3.6779886417608201</v>
      </c>
      <c r="AN71" s="3">
        <v>1.74246422558556</v>
      </c>
      <c r="AO71" s="3">
        <v>2.3197503061356399</v>
      </c>
      <c r="AP71" s="3">
        <v>3.4297007800375501</v>
      </c>
      <c r="AQ71" s="3">
        <v>3.8213340108218801</v>
      </c>
      <c r="AR71" s="3">
        <v>3.9971901945289998</v>
      </c>
      <c r="AS71" s="3">
        <v>3.94361622095089</v>
      </c>
      <c r="AT71" s="3">
        <v>5.3512675578505</v>
      </c>
      <c r="AU71" s="3">
        <v>3.4280501320747301</v>
      </c>
      <c r="AV71" s="3">
        <v>5.6456490203586398</v>
      </c>
      <c r="AW71" s="3">
        <v>3.52287116398047</v>
      </c>
      <c r="AX71" s="3">
        <v>3.6645631612196099</v>
      </c>
      <c r="AY71" s="3">
        <v>4.4384453236560599</v>
      </c>
      <c r="AZ71" s="3">
        <v>5.7006473947706704</v>
      </c>
      <c r="BA71" s="3">
        <v>3.4683707792560798</v>
      </c>
      <c r="BB71" s="3">
        <v>3.35123466155162</v>
      </c>
      <c r="BC71" s="3">
        <v>3.5435418095391502</v>
      </c>
      <c r="BD71" s="3">
        <v>3.1499563135916899</v>
      </c>
      <c r="BE71" s="3">
        <v>4.0955666413226997</v>
      </c>
      <c r="BF71" s="3">
        <v>6.02356986015264</v>
      </c>
      <c r="BG71" s="3">
        <v>6.0825316283151798</v>
      </c>
      <c r="BH71" s="3">
        <v>6.0768767944207802</v>
      </c>
      <c r="BI71" s="3">
        <v>4.0083025598670297</v>
      </c>
      <c r="BJ71" s="3">
        <v>6.0640073007268702</v>
      </c>
      <c r="BK71" s="3">
        <v>3.9780611327657001</v>
      </c>
      <c r="BL71" s="3">
        <v>2.22470816911488</v>
      </c>
      <c r="BM71" s="3">
        <v>2.4294925812030699</v>
      </c>
      <c r="BN71" s="3">
        <v>2.3195527674930601</v>
      </c>
      <c r="BO71" s="3">
        <v>2.37171754004987</v>
      </c>
      <c r="BP71" s="3">
        <v>2.2680666096843898</v>
      </c>
      <c r="BQ71" s="3">
        <v>0</v>
      </c>
      <c r="BR71" s="3">
        <v>1.8339273747984599</v>
      </c>
      <c r="BS71" s="3">
        <v>2.5941026223332799</v>
      </c>
      <c r="BT71" s="3">
        <v>1.7539168862569501</v>
      </c>
      <c r="BU71" s="3">
        <v>2.2443621095100901</v>
      </c>
      <c r="BV71" s="3">
        <v>2.2242969250178302</v>
      </c>
      <c r="BW71" s="3">
        <v>1.93810298749886</v>
      </c>
      <c r="BX71" s="3">
        <v>5.8348501048798296</v>
      </c>
      <c r="BY71" s="3">
        <v>5.9077325298399899</v>
      </c>
      <c r="BZ71" s="3">
        <v>5.3375876811569896</v>
      </c>
      <c r="CA71" s="3">
        <v>5.8357457773559496</v>
      </c>
      <c r="CB71" s="3">
        <v>5.8640278571230002</v>
      </c>
      <c r="CC71" s="3">
        <v>5.9496505725921498</v>
      </c>
      <c r="CD71" s="3">
        <v>6.1128394366883896</v>
      </c>
      <c r="CE71" s="3">
        <v>6.1273362717706901</v>
      </c>
      <c r="CF71" s="3">
        <v>6.1388161680698001</v>
      </c>
      <c r="CG71" s="3">
        <v>6.0889821939693602</v>
      </c>
      <c r="CH71" s="3">
        <v>5.30699690968504</v>
      </c>
      <c r="CI71" s="3">
        <v>4.3197275612813604</v>
      </c>
      <c r="CJ71" s="3">
        <v>3.9138472301612302</v>
      </c>
      <c r="CK71" s="3">
        <v>3.9830496344264001</v>
      </c>
      <c r="CL71" s="3">
        <v>4.2359522823015503</v>
      </c>
      <c r="CM71" s="3">
        <v>4.3470327254221202</v>
      </c>
      <c r="CN71" s="3">
        <v>6.2618620609671396</v>
      </c>
      <c r="CO71" s="3">
        <v>5.58822996123829</v>
      </c>
      <c r="CP71" s="3">
        <v>5.8791186167773102</v>
      </c>
      <c r="CQ71" s="3">
        <v>6.2754956050239903</v>
      </c>
      <c r="CR71" s="3">
        <v>5.5930439474500604</v>
      </c>
      <c r="CS71" s="3">
        <v>3.0904834406660902</v>
      </c>
      <c r="CT71" s="3">
        <v>3.4724973275742901</v>
      </c>
    </row>
    <row r="72" spans="1:98" x14ac:dyDescent="0.25">
      <c r="A72" t="s">
        <v>63</v>
      </c>
      <c r="B72" s="3">
        <v>3.4858787159736302</v>
      </c>
      <c r="C72" s="3">
        <v>3.4312257677617501</v>
      </c>
      <c r="D72" s="3">
        <v>3.8067177216314598</v>
      </c>
      <c r="E72" s="3">
        <v>3.8360432696183202</v>
      </c>
      <c r="F72" s="3">
        <v>3.3432273594764501</v>
      </c>
      <c r="G72" s="3">
        <v>2.2270260598229101</v>
      </c>
      <c r="H72" s="3">
        <v>3.40806730769896</v>
      </c>
      <c r="I72" s="3">
        <v>3.61488268803922</v>
      </c>
      <c r="J72" s="3">
        <v>3.6062112067942</v>
      </c>
      <c r="K72" s="3">
        <v>3.60499224171775</v>
      </c>
      <c r="L72" s="3">
        <v>2.23173072258952</v>
      </c>
      <c r="M72" s="3">
        <v>2.5165610514344801</v>
      </c>
      <c r="N72" s="3">
        <v>4.22956736678307</v>
      </c>
      <c r="O72" s="3">
        <v>4.2459911463986204</v>
      </c>
      <c r="P72" s="3">
        <v>4.0110175476196401</v>
      </c>
      <c r="Q72" s="3">
        <v>3.3886810585460401</v>
      </c>
      <c r="R72" s="3">
        <v>3.4071371684539198</v>
      </c>
      <c r="S72" s="3">
        <v>4.1765358246906601</v>
      </c>
      <c r="T72" s="3">
        <v>4.1569416065212197</v>
      </c>
      <c r="U72" s="3">
        <v>3.40152046412648</v>
      </c>
      <c r="V72" s="3">
        <v>3.5696742263434502</v>
      </c>
      <c r="W72" s="3">
        <v>3.5926160004054002</v>
      </c>
      <c r="X72" s="3">
        <v>4.0673725391941096</v>
      </c>
      <c r="Y72" s="3">
        <v>3.4064619543149202</v>
      </c>
      <c r="Z72" s="3">
        <v>2.5242749539020899</v>
      </c>
      <c r="AA72" s="3">
        <v>6.0836267582009702</v>
      </c>
      <c r="AB72" s="3">
        <v>5.8875020083438798</v>
      </c>
      <c r="AC72" s="3">
        <v>5.9104458288180703</v>
      </c>
      <c r="AD72" s="3">
        <v>2.2923862287374299</v>
      </c>
      <c r="AE72" s="3">
        <v>3.5256328391312999</v>
      </c>
      <c r="AF72" s="3">
        <v>1.8625845764518001</v>
      </c>
      <c r="AG72" s="3">
        <v>3.4574412200823801</v>
      </c>
      <c r="AH72" s="3">
        <v>3.3686955317467402</v>
      </c>
      <c r="AI72" s="3">
        <v>4.0449744805444103</v>
      </c>
      <c r="AJ72" s="3">
        <v>3.8586676076453799</v>
      </c>
      <c r="AK72" s="3">
        <v>3.51383606537946</v>
      </c>
      <c r="AL72" s="3">
        <v>4.0778331625360504</v>
      </c>
      <c r="AM72" s="3">
        <v>3.6701685078289099</v>
      </c>
      <c r="AN72" s="3">
        <v>1.81318448898583</v>
      </c>
      <c r="AO72" s="3">
        <v>2.2850972506264098</v>
      </c>
      <c r="AP72" s="3">
        <v>3.4250281016106299</v>
      </c>
      <c r="AQ72" s="3">
        <v>3.8204818498436199</v>
      </c>
      <c r="AR72" s="3">
        <v>3.9979981693658799</v>
      </c>
      <c r="AS72" s="3">
        <v>3.93956864034867</v>
      </c>
      <c r="AT72" s="3">
        <v>5.3523753810485299</v>
      </c>
      <c r="AU72" s="3">
        <v>3.4241676271863799</v>
      </c>
      <c r="AV72" s="3">
        <v>5.6456092291862099</v>
      </c>
      <c r="AW72" s="3">
        <v>3.5189423431437898</v>
      </c>
      <c r="AX72" s="3">
        <v>3.6585284763752899</v>
      </c>
      <c r="AY72" s="3">
        <v>4.4349020446184797</v>
      </c>
      <c r="AZ72" s="3">
        <v>5.6983740214229197</v>
      </c>
      <c r="BA72" s="3">
        <v>3.4596606748550101</v>
      </c>
      <c r="BB72" s="3">
        <v>3.3502725730537</v>
      </c>
      <c r="BC72" s="3">
        <v>3.53672907892128</v>
      </c>
      <c r="BD72" s="3">
        <v>3.1484288843619899</v>
      </c>
      <c r="BE72" s="3">
        <v>4.0887720266216201</v>
      </c>
      <c r="BF72" s="3">
        <v>6.0153800619500997</v>
      </c>
      <c r="BG72" s="3">
        <v>6.07442779149254</v>
      </c>
      <c r="BH72" s="3">
        <v>6.0689315291833799</v>
      </c>
      <c r="BI72" s="3">
        <v>3.9947452376560402</v>
      </c>
      <c r="BJ72" s="3">
        <v>6.0537367702320202</v>
      </c>
      <c r="BK72" s="3">
        <v>3.9676242622637101</v>
      </c>
      <c r="BL72" s="3">
        <v>2.1909970081841599</v>
      </c>
      <c r="BM72" s="3">
        <v>2.45085384092279</v>
      </c>
      <c r="BN72" s="3">
        <v>2.2704015385038501</v>
      </c>
      <c r="BO72" s="3">
        <v>2.3240333846367802</v>
      </c>
      <c r="BP72" s="3">
        <v>2.2246536230161298</v>
      </c>
      <c r="BQ72" s="3">
        <v>1.8339273747984599</v>
      </c>
      <c r="BR72" s="3">
        <v>0</v>
      </c>
      <c r="BS72" s="3">
        <v>2.5691783752131498</v>
      </c>
      <c r="BT72" s="3">
        <v>1.81846621085843</v>
      </c>
      <c r="BU72" s="3">
        <v>2.1965736451189199</v>
      </c>
      <c r="BV72" s="3">
        <v>2.1856699805577202</v>
      </c>
      <c r="BW72" s="3">
        <v>1.9595839329901299</v>
      </c>
      <c r="BX72" s="3">
        <v>5.8315856201927296</v>
      </c>
      <c r="BY72" s="3">
        <v>5.9000099755024102</v>
      </c>
      <c r="BZ72" s="3">
        <v>5.33869329777239</v>
      </c>
      <c r="CA72" s="3">
        <v>5.8337606125485797</v>
      </c>
      <c r="CB72" s="3">
        <v>5.8592772688653501</v>
      </c>
      <c r="CC72" s="3">
        <v>5.9454878171921504</v>
      </c>
      <c r="CD72" s="3">
        <v>6.1062874171314698</v>
      </c>
      <c r="CE72" s="3">
        <v>6.1166383009807603</v>
      </c>
      <c r="CF72" s="3">
        <v>6.1302364318500704</v>
      </c>
      <c r="CG72" s="3">
        <v>6.0813448566455603</v>
      </c>
      <c r="CH72" s="3">
        <v>5.3462164209625698</v>
      </c>
      <c r="CI72" s="3">
        <v>4.3201519372288004</v>
      </c>
      <c r="CJ72" s="3">
        <v>3.90956317657424</v>
      </c>
      <c r="CK72" s="3">
        <v>3.9845034949444198</v>
      </c>
      <c r="CL72" s="3">
        <v>4.23542159870565</v>
      </c>
      <c r="CM72" s="3">
        <v>4.3439097066769001</v>
      </c>
      <c r="CN72" s="3">
        <v>6.2596373768818898</v>
      </c>
      <c r="CO72" s="3">
        <v>5.5900062208545398</v>
      </c>
      <c r="CP72" s="3">
        <v>5.8812874068486396</v>
      </c>
      <c r="CQ72" s="3">
        <v>6.2729959447532604</v>
      </c>
      <c r="CR72" s="3">
        <v>5.5980813979683601</v>
      </c>
      <c r="CS72" s="3">
        <v>3.1290882413581702</v>
      </c>
      <c r="CT72" s="3">
        <v>3.42582933026259</v>
      </c>
    </row>
    <row r="73" spans="1:98" x14ac:dyDescent="0.25">
      <c r="A73" t="s">
        <v>64</v>
      </c>
      <c r="B73" s="3">
        <v>3.3615496914613399</v>
      </c>
      <c r="C73" s="3">
        <v>3.2285503278212002</v>
      </c>
      <c r="D73" s="3">
        <v>3.7071156795581599</v>
      </c>
      <c r="E73" s="3">
        <v>3.6600283842473398</v>
      </c>
      <c r="F73" s="3">
        <v>3.1809622541156699</v>
      </c>
      <c r="G73" s="3">
        <v>2.2768161417506998</v>
      </c>
      <c r="H73" s="3">
        <v>3.2395725324724198</v>
      </c>
      <c r="I73" s="3">
        <v>3.4031219421422798</v>
      </c>
      <c r="J73" s="3">
        <v>3.3933274146411398</v>
      </c>
      <c r="K73" s="3">
        <v>3.3932158066613201</v>
      </c>
      <c r="L73" s="3">
        <v>2.2814885602023498</v>
      </c>
      <c r="M73" s="3">
        <v>2.4925798043235701</v>
      </c>
      <c r="N73" s="3">
        <v>3.9986282492295602</v>
      </c>
      <c r="O73" s="3">
        <v>4.0103873142768904</v>
      </c>
      <c r="P73" s="3">
        <v>3.8178420198226699</v>
      </c>
      <c r="Q73" s="3">
        <v>3.3194898006636002</v>
      </c>
      <c r="R73" s="3">
        <v>3.32863841204537</v>
      </c>
      <c r="S73" s="3">
        <v>3.9496304698812801</v>
      </c>
      <c r="T73" s="3">
        <v>3.9423592336233999</v>
      </c>
      <c r="U73" s="3">
        <v>3.3332978485479301</v>
      </c>
      <c r="V73" s="3">
        <v>3.4752568409432798</v>
      </c>
      <c r="W73" s="3">
        <v>3.4967781635547301</v>
      </c>
      <c r="X73" s="3">
        <v>3.8928953928046899</v>
      </c>
      <c r="Y73" s="3">
        <v>3.23366141395831</v>
      </c>
      <c r="Z73" s="3">
        <v>2.4954107811097299</v>
      </c>
      <c r="AA73" s="3">
        <v>5.8961140741306597</v>
      </c>
      <c r="AB73" s="3">
        <v>5.7060718779384896</v>
      </c>
      <c r="AC73" s="3">
        <v>5.7274520200135797</v>
      </c>
      <c r="AD73" s="3">
        <v>2.2974368399967098</v>
      </c>
      <c r="AE73" s="3">
        <v>3.3106964458312298</v>
      </c>
      <c r="AF73" s="3">
        <v>2.6663586391877501</v>
      </c>
      <c r="AG73" s="3">
        <v>3.2468078289531301</v>
      </c>
      <c r="AH73" s="3">
        <v>3.1874108551119602</v>
      </c>
      <c r="AI73" s="3">
        <v>3.8785659191246</v>
      </c>
      <c r="AJ73" s="3">
        <v>3.5800137524382101</v>
      </c>
      <c r="AK73" s="3">
        <v>3.33492614101888</v>
      </c>
      <c r="AL73" s="3">
        <v>3.9107716485623798</v>
      </c>
      <c r="AM73" s="3">
        <v>3.5550820746002598</v>
      </c>
      <c r="AN73" s="3">
        <v>2.6625543022180702</v>
      </c>
      <c r="AO73" s="3">
        <v>2.3221414237227598</v>
      </c>
      <c r="AP73" s="3">
        <v>3.3530621600058601</v>
      </c>
      <c r="AQ73" s="3">
        <v>3.6417291912374301</v>
      </c>
      <c r="AR73" s="3">
        <v>3.77582682324448</v>
      </c>
      <c r="AS73" s="3">
        <v>3.7388231784358901</v>
      </c>
      <c r="AT73" s="3">
        <v>5.2239800470958402</v>
      </c>
      <c r="AU73" s="3">
        <v>3.35029978733749</v>
      </c>
      <c r="AV73" s="3">
        <v>5.5058016720124598</v>
      </c>
      <c r="AW73" s="3">
        <v>3.4081523155286599</v>
      </c>
      <c r="AX73" s="3">
        <v>3.5420268605232801</v>
      </c>
      <c r="AY73" s="3">
        <v>4.1679638498418097</v>
      </c>
      <c r="AZ73" s="3">
        <v>5.5548832014585896</v>
      </c>
      <c r="BA73" s="3">
        <v>3.2648062244950902</v>
      </c>
      <c r="BB73" s="3">
        <v>3.1833801034373099</v>
      </c>
      <c r="BC73" s="3">
        <v>3.42368560516827</v>
      </c>
      <c r="BD73" s="3">
        <v>3.0692007498166101</v>
      </c>
      <c r="BE73" s="3">
        <v>3.8523090125529</v>
      </c>
      <c r="BF73" s="3">
        <v>5.8214600633195204</v>
      </c>
      <c r="BG73" s="3">
        <v>5.8877862102558796</v>
      </c>
      <c r="BH73" s="3">
        <v>5.8831232185497599</v>
      </c>
      <c r="BI73" s="3">
        <v>3.6572669043471802</v>
      </c>
      <c r="BJ73" s="3">
        <v>5.8470111329661503</v>
      </c>
      <c r="BK73" s="3">
        <v>3.6424769097023599</v>
      </c>
      <c r="BL73" s="3">
        <v>2.3125217752964899</v>
      </c>
      <c r="BM73" s="3">
        <v>1.9801894921820899</v>
      </c>
      <c r="BN73" s="3">
        <v>2.3104206981484401</v>
      </c>
      <c r="BO73" s="3">
        <v>2.3142735504274898</v>
      </c>
      <c r="BP73" s="3">
        <v>2.3088304599398901</v>
      </c>
      <c r="BQ73" s="3">
        <v>2.5941026223332799</v>
      </c>
      <c r="BR73" s="3">
        <v>2.5691783752131498</v>
      </c>
      <c r="BS73" s="3">
        <v>0</v>
      </c>
      <c r="BT73" s="3">
        <v>2.6797403534414301</v>
      </c>
      <c r="BU73" s="3">
        <v>2.3261676954583601</v>
      </c>
      <c r="BV73" s="3">
        <v>2.31093415876735</v>
      </c>
      <c r="BW73" s="3">
        <v>2.4359115372772999</v>
      </c>
      <c r="BX73" s="3">
        <v>5.6623220208144804</v>
      </c>
      <c r="BY73" s="3">
        <v>5.7116001044639697</v>
      </c>
      <c r="BZ73" s="3">
        <v>5.20296092474545</v>
      </c>
      <c r="CA73" s="3">
        <v>5.679150104683</v>
      </c>
      <c r="CB73" s="3">
        <v>5.7118325698641597</v>
      </c>
      <c r="CC73" s="3">
        <v>5.7786291953448501</v>
      </c>
      <c r="CD73" s="3">
        <v>5.9228784683679203</v>
      </c>
      <c r="CE73" s="3">
        <v>5.9140379404348602</v>
      </c>
      <c r="CF73" s="3">
        <v>5.9362880382317798</v>
      </c>
      <c r="CG73" s="3">
        <v>5.8884564120164598</v>
      </c>
      <c r="CH73" s="3">
        <v>5.2224144738413703</v>
      </c>
      <c r="CI73" s="3">
        <v>4.08239185334791</v>
      </c>
      <c r="CJ73" s="3">
        <v>3.7382723936054401</v>
      </c>
      <c r="CK73" s="3">
        <v>3.7961377963915002</v>
      </c>
      <c r="CL73" s="3">
        <v>4.0019841057473498</v>
      </c>
      <c r="CM73" s="3">
        <v>4.0879280677872298</v>
      </c>
      <c r="CN73" s="3">
        <v>6.1309898912751999</v>
      </c>
      <c r="CO73" s="3">
        <v>5.51590727702217</v>
      </c>
      <c r="CP73" s="3">
        <v>5.7816904847319801</v>
      </c>
      <c r="CQ73" s="3">
        <v>6.1455106975864098</v>
      </c>
      <c r="CR73" s="3">
        <v>5.5159356403634696</v>
      </c>
      <c r="CS73" s="3">
        <v>2.9781340692995402</v>
      </c>
      <c r="CT73" s="3">
        <v>3.20889120786613</v>
      </c>
    </row>
    <row r="74" spans="1:98" x14ac:dyDescent="0.25">
      <c r="A74" t="s">
        <v>96</v>
      </c>
      <c r="B74" s="3">
        <v>3.4988839359024499</v>
      </c>
      <c r="C74" s="3">
        <v>3.43925808387886</v>
      </c>
      <c r="D74" s="3">
        <v>3.8283784492384698</v>
      </c>
      <c r="E74" s="3">
        <v>3.8491493699789299</v>
      </c>
      <c r="F74" s="3">
        <v>3.3463792575167899</v>
      </c>
      <c r="G74" s="3">
        <v>2.4534764784911798</v>
      </c>
      <c r="H74" s="3">
        <v>3.4087941935304098</v>
      </c>
      <c r="I74" s="3">
        <v>3.6141548689210201</v>
      </c>
      <c r="J74" s="3">
        <v>3.6057774257787201</v>
      </c>
      <c r="K74" s="3">
        <v>3.6035655746253301</v>
      </c>
      <c r="L74" s="3">
        <v>2.4610908344513698</v>
      </c>
      <c r="M74" s="3">
        <v>2.6307665392720598</v>
      </c>
      <c r="N74" s="3">
        <v>4.2247365099401302</v>
      </c>
      <c r="O74" s="3">
        <v>4.2425067325254799</v>
      </c>
      <c r="P74" s="3">
        <v>3.9802512455877399</v>
      </c>
      <c r="Q74" s="3">
        <v>3.4025509977383801</v>
      </c>
      <c r="R74" s="3">
        <v>3.42017539868788</v>
      </c>
      <c r="S74" s="3">
        <v>4.1788864151134497</v>
      </c>
      <c r="T74" s="3">
        <v>4.1601001161275102</v>
      </c>
      <c r="U74" s="3">
        <v>3.40926287436579</v>
      </c>
      <c r="V74" s="3">
        <v>3.5832475034826698</v>
      </c>
      <c r="W74" s="3">
        <v>3.6050931823834098</v>
      </c>
      <c r="X74" s="3">
        <v>4.0663337148263698</v>
      </c>
      <c r="Y74" s="3">
        <v>3.4142262401831198</v>
      </c>
      <c r="Z74" s="3">
        <v>2.63682196684519</v>
      </c>
      <c r="AA74" s="3">
        <v>6.0706325840437403</v>
      </c>
      <c r="AB74" s="3">
        <v>5.8813299559700898</v>
      </c>
      <c r="AC74" s="3">
        <v>5.9027651134680097</v>
      </c>
      <c r="AD74" s="3">
        <v>2.5321078345292101</v>
      </c>
      <c r="AE74" s="3">
        <v>3.5006512550116402</v>
      </c>
      <c r="AF74" s="3">
        <v>1.6248855417152499</v>
      </c>
      <c r="AG74" s="3">
        <v>3.4668113534875298</v>
      </c>
      <c r="AH74" s="3">
        <v>3.3780628884849699</v>
      </c>
      <c r="AI74" s="3">
        <v>4.0423270304345902</v>
      </c>
      <c r="AJ74" s="3">
        <v>3.8600972601499799</v>
      </c>
      <c r="AK74" s="3">
        <v>3.5252870060489698</v>
      </c>
      <c r="AL74" s="3">
        <v>4.07654450174378</v>
      </c>
      <c r="AM74" s="3">
        <v>3.68219030217523</v>
      </c>
      <c r="AN74" s="3">
        <v>1.56938111355222</v>
      </c>
      <c r="AO74" s="3">
        <v>2.5040406570335798</v>
      </c>
      <c r="AP74" s="3">
        <v>3.4388395128470202</v>
      </c>
      <c r="AQ74" s="3">
        <v>3.82188098131367</v>
      </c>
      <c r="AR74" s="3">
        <v>3.9956215608264598</v>
      </c>
      <c r="AS74" s="3">
        <v>3.9444154111671001</v>
      </c>
      <c r="AT74" s="3">
        <v>5.34966803238677</v>
      </c>
      <c r="AU74" s="3">
        <v>3.4348918230392398</v>
      </c>
      <c r="AV74" s="3">
        <v>5.6455445356017799</v>
      </c>
      <c r="AW74" s="3">
        <v>3.5305886848543699</v>
      </c>
      <c r="AX74" s="3">
        <v>3.6695948171358399</v>
      </c>
      <c r="AY74" s="3">
        <v>4.4323949813979402</v>
      </c>
      <c r="AZ74" s="3">
        <v>5.6963481710638399</v>
      </c>
      <c r="BA74" s="3">
        <v>3.4711838321441202</v>
      </c>
      <c r="BB74" s="3">
        <v>3.3605250797861799</v>
      </c>
      <c r="BC74" s="3">
        <v>3.5484647084277499</v>
      </c>
      <c r="BD74" s="3">
        <v>3.1598574646955702</v>
      </c>
      <c r="BE74" s="3">
        <v>4.0894613884966002</v>
      </c>
      <c r="BF74" s="3">
        <v>6.0042919216601298</v>
      </c>
      <c r="BG74" s="3">
        <v>6.0621109457247897</v>
      </c>
      <c r="BH74" s="3">
        <v>6.0563473962857204</v>
      </c>
      <c r="BI74" s="3">
        <v>3.98585603480009</v>
      </c>
      <c r="BJ74" s="3">
        <v>6.0389576488472603</v>
      </c>
      <c r="BK74" s="3">
        <v>3.9619320477807398</v>
      </c>
      <c r="BL74" s="3">
        <v>2.3898705682880501</v>
      </c>
      <c r="BM74" s="3">
        <v>2.3957413074439802</v>
      </c>
      <c r="BN74" s="3">
        <v>2.5096516391430401</v>
      </c>
      <c r="BO74" s="3">
        <v>2.5629222147184798</v>
      </c>
      <c r="BP74" s="3">
        <v>2.42769123840832</v>
      </c>
      <c r="BQ74" s="3">
        <v>1.7539168862569501</v>
      </c>
      <c r="BR74" s="3">
        <v>1.81846621085843</v>
      </c>
      <c r="BS74" s="3">
        <v>2.6797403534414301</v>
      </c>
      <c r="BT74" s="3">
        <v>0</v>
      </c>
      <c r="BU74" s="3">
        <v>2.4043562531672</v>
      </c>
      <c r="BV74" s="3">
        <v>2.4010303619711899</v>
      </c>
      <c r="BW74" s="3">
        <v>2.0344321548133002</v>
      </c>
      <c r="BX74" s="3">
        <v>5.82779184675808</v>
      </c>
      <c r="BY74" s="3">
        <v>5.8924790883843299</v>
      </c>
      <c r="BZ74" s="3">
        <v>5.3450062589278202</v>
      </c>
      <c r="CA74" s="3">
        <v>5.8317293254935096</v>
      </c>
      <c r="CB74" s="3">
        <v>5.8436013399220696</v>
      </c>
      <c r="CC74" s="3">
        <v>5.9414387306994598</v>
      </c>
      <c r="CD74" s="3">
        <v>6.0974114428986503</v>
      </c>
      <c r="CE74" s="3">
        <v>6.1036314132501603</v>
      </c>
      <c r="CF74" s="3">
        <v>6.1172964684798901</v>
      </c>
      <c r="CG74" s="3">
        <v>6.0712374102051303</v>
      </c>
      <c r="CH74" s="3">
        <v>5.3332297661224102</v>
      </c>
      <c r="CI74" s="3">
        <v>4.3131663119625596</v>
      </c>
      <c r="CJ74" s="3">
        <v>3.8961693942854301</v>
      </c>
      <c r="CK74" s="3">
        <v>3.9846472412969098</v>
      </c>
      <c r="CL74" s="3">
        <v>4.2367533790035097</v>
      </c>
      <c r="CM74" s="3">
        <v>4.3440847660371897</v>
      </c>
      <c r="CN74" s="3">
        <v>6.2577594063353397</v>
      </c>
      <c r="CO74" s="3">
        <v>5.5834560701867098</v>
      </c>
      <c r="CP74" s="3">
        <v>5.8774029908883101</v>
      </c>
      <c r="CQ74" s="3">
        <v>6.2713034643602601</v>
      </c>
      <c r="CR74" s="3">
        <v>5.58567291935959</v>
      </c>
      <c r="CS74" s="3">
        <v>3.0804267290697398</v>
      </c>
      <c r="CT74" s="3">
        <v>3.2543096847538</v>
      </c>
    </row>
    <row r="75" spans="1:98" x14ac:dyDescent="0.25">
      <c r="A75" t="s">
        <v>65</v>
      </c>
      <c r="B75" s="3">
        <v>3.4916242700829501</v>
      </c>
      <c r="C75" s="3">
        <v>3.4507822556819798</v>
      </c>
      <c r="D75" s="3">
        <v>3.8292902916929501</v>
      </c>
      <c r="E75" s="3">
        <v>3.88054276184294</v>
      </c>
      <c r="F75" s="3">
        <v>3.3756301137791902</v>
      </c>
      <c r="G75" s="3">
        <v>1.66238518852011</v>
      </c>
      <c r="H75" s="3">
        <v>3.4387853638384702</v>
      </c>
      <c r="I75" s="3">
        <v>3.6514231870265701</v>
      </c>
      <c r="J75" s="3">
        <v>3.6426666044005702</v>
      </c>
      <c r="K75" s="3">
        <v>3.6364286772299201</v>
      </c>
      <c r="L75" s="3">
        <v>1.6562499076852899</v>
      </c>
      <c r="M75" s="3">
        <v>2.3039913216671302</v>
      </c>
      <c r="N75" s="3">
        <v>4.2538025210651398</v>
      </c>
      <c r="O75" s="3">
        <v>4.2700501546175298</v>
      </c>
      <c r="P75" s="3">
        <v>4.0289879947474097</v>
      </c>
      <c r="Q75" s="3">
        <v>3.41326476089358</v>
      </c>
      <c r="R75" s="3">
        <v>3.4260279314995601</v>
      </c>
      <c r="S75" s="3">
        <v>4.2009599167994098</v>
      </c>
      <c r="T75" s="3">
        <v>4.1932057868992798</v>
      </c>
      <c r="U75" s="3">
        <v>3.4218675435424899</v>
      </c>
      <c r="V75" s="3">
        <v>3.5872516723753698</v>
      </c>
      <c r="W75" s="3">
        <v>3.6109358941266101</v>
      </c>
      <c r="X75" s="3">
        <v>4.0910222762688404</v>
      </c>
      <c r="Y75" s="3">
        <v>3.4385144589670702</v>
      </c>
      <c r="Z75" s="3">
        <v>2.3112550461416901</v>
      </c>
      <c r="AA75" s="3">
        <v>6.0813833779525401</v>
      </c>
      <c r="AB75" s="3">
        <v>5.88545531695988</v>
      </c>
      <c r="AC75" s="3">
        <v>5.9087299421990496</v>
      </c>
      <c r="AD75" s="3">
        <v>1.6603671965010001</v>
      </c>
      <c r="AE75" s="3">
        <v>3.5535000226895699</v>
      </c>
      <c r="AF75" s="3">
        <v>2.3989412449754002</v>
      </c>
      <c r="AG75" s="3">
        <v>3.4766916015153102</v>
      </c>
      <c r="AH75" s="3">
        <v>3.40169396272311</v>
      </c>
      <c r="AI75" s="3">
        <v>4.0684553282260998</v>
      </c>
      <c r="AJ75" s="3">
        <v>3.8822168862192501</v>
      </c>
      <c r="AK75" s="3">
        <v>3.5626641488700299</v>
      </c>
      <c r="AL75" s="3">
        <v>4.1028038559230096</v>
      </c>
      <c r="AM75" s="3">
        <v>3.68010968719878</v>
      </c>
      <c r="AN75" s="3">
        <v>2.3904012967947801</v>
      </c>
      <c r="AO75" s="3">
        <v>1.70059852803662</v>
      </c>
      <c r="AP75" s="3">
        <v>3.44794070052445</v>
      </c>
      <c r="AQ75" s="3">
        <v>3.8516152005442201</v>
      </c>
      <c r="AR75" s="3">
        <v>4.0318301128340597</v>
      </c>
      <c r="AS75" s="3">
        <v>3.9666718715395901</v>
      </c>
      <c r="AT75" s="3">
        <v>5.3720504009080496</v>
      </c>
      <c r="AU75" s="3">
        <v>3.4433591545896598</v>
      </c>
      <c r="AV75" s="3">
        <v>5.66027792934947</v>
      </c>
      <c r="AW75" s="3">
        <v>3.5227277746837</v>
      </c>
      <c r="AX75" s="3">
        <v>3.6693422243362401</v>
      </c>
      <c r="AY75" s="3">
        <v>4.4475483181377298</v>
      </c>
      <c r="AZ75" s="3">
        <v>5.7112576903010996</v>
      </c>
      <c r="BA75" s="3">
        <v>3.47074192971801</v>
      </c>
      <c r="BB75" s="3">
        <v>3.3881011404237098</v>
      </c>
      <c r="BC75" s="3">
        <v>3.54206438689179</v>
      </c>
      <c r="BD75" s="3">
        <v>3.1815230195876798</v>
      </c>
      <c r="BE75" s="3">
        <v>4.1022702692616804</v>
      </c>
      <c r="BF75" s="3">
        <v>6.0104077259879096</v>
      </c>
      <c r="BG75" s="3">
        <v>6.07301936862586</v>
      </c>
      <c r="BH75" s="3">
        <v>6.0673626918474399</v>
      </c>
      <c r="BI75" s="3">
        <v>3.9882812417998501</v>
      </c>
      <c r="BJ75" s="3">
        <v>6.0447560460324903</v>
      </c>
      <c r="BK75" s="3">
        <v>3.96581486719281</v>
      </c>
      <c r="BL75" s="3">
        <v>1.7146211234192701</v>
      </c>
      <c r="BM75" s="3">
        <v>2.64473406107005</v>
      </c>
      <c r="BN75" s="3">
        <v>1.67847831881511</v>
      </c>
      <c r="BO75" s="3">
        <v>1.66486594811512</v>
      </c>
      <c r="BP75" s="3">
        <v>1.6795486737759</v>
      </c>
      <c r="BQ75" s="3">
        <v>2.2443621095100901</v>
      </c>
      <c r="BR75" s="3">
        <v>2.1965736451189199</v>
      </c>
      <c r="BS75" s="3">
        <v>2.3261676954583601</v>
      </c>
      <c r="BT75" s="3">
        <v>2.4043562531672</v>
      </c>
      <c r="BU75" s="3">
        <v>0</v>
      </c>
      <c r="BV75" s="3">
        <v>1.69490145829076</v>
      </c>
      <c r="BW75" s="3">
        <v>1.9483355918632701</v>
      </c>
      <c r="BX75" s="3">
        <v>5.8351322132636803</v>
      </c>
      <c r="BY75" s="3">
        <v>5.8978453104493598</v>
      </c>
      <c r="BZ75" s="3">
        <v>5.3555446015498704</v>
      </c>
      <c r="CA75" s="3">
        <v>5.8431968987332104</v>
      </c>
      <c r="CB75" s="3">
        <v>5.8682026937416998</v>
      </c>
      <c r="CC75" s="3">
        <v>5.9494449916481997</v>
      </c>
      <c r="CD75" s="3">
        <v>6.1044457282207798</v>
      </c>
      <c r="CE75" s="3">
        <v>6.1082331686447304</v>
      </c>
      <c r="CF75" s="3">
        <v>6.1252775203244898</v>
      </c>
      <c r="CG75" s="3">
        <v>6.0760680285170601</v>
      </c>
      <c r="CH75" s="3">
        <v>5.3506695582005204</v>
      </c>
      <c r="CI75" s="3">
        <v>4.3400307630761299</v>
      </c>
      <c r="CJ75" s="3">
        <v>3.9570031614676999</v>
      </c>
      <c r="CK75" s="3">
        <v>4.0258182284778101</v>
      </c>
      <c r="CL75" s="3">
        <v>4.2611811877446701</v>
      </c>
      <c r="CM75" s="3">
        <v>4.3624760667700704</v>
      </c>
      <c r="CN75" s="3">
        <v>6.2736427911180002</v>
      </c>
      <c r="CO75" s="3">
        <v>5.6227362395792104</v>
      </c>
      <c r="CP75" s="3">
        <v>5.9041818560198696</v>
      </c>
      <c r="CQ75" s="3">
        <v>6.2873395662945599</v>
      </c>
      <c r="CR75" s="3">
        <v>5.6272335692676796</v>
      </c>
      <c r="CS75" s="3">
        <v>3.17315876860645</v>
      </c>
      <c r="CT75" s="3">
        <v>3.4439064442683098</v>
      </c>
    </row>
    <row r="76" spans="1:98" x14ac:dyDescent="0.25">
      <c r="A76" t="s">
        <v>66</v>
      </c>
      <c r="B76" s="3">
        <v>3.4749629907660098</v>
      </c>
      <c r="C76" s="3">
        <v>3.4377077006177701</v>
      </c>
      <c r="D76" s="3">
        <v>3.84553784552027</v>
      </c>
      <c r="E76" s="3">
        <v>3.87379897387338</v>
      </c>
      <c r="F76" s="3">
        <v>3.3730016485352299</v>
      </c>
      <c r="G76" s="3">
        <v>1.6504238727407301</v>
      </c>
      <c r="H76" s="3">
        <v>3.4347596978329702</v>
      </c>
      <c r="I76" s="3">
        <v>3.6460830628591498</v>
      </c>
      <c r="J76" s="3">
        <v>3.6366551050595599</v>
      </c>
      <c r="K76" s="3">
        <v>3.6339463719642602</v>
      </c>
      <c r="L76" s="3">
        <v>1.64308806477489</v>
      </c>
      <c r="M76" s="3">
        <v>2.29902998354101</v>
      </c>
      <c r="N76" s="3">
        <v>4.2431936146095204</v>
      </c>
      <c r="O76" s="3">
        <v>4.2567936754888498</v>
      </c>
      <c r="P76" s="3">
        <v>4.0241780832067304</v>
      </c>
      <c r="Q76" s="3">
        <v>3.40487304879314</v>
      </c>
      <c r="R76" s="3">
        <v>3.4150672015277399</v>
      </c>
      <c r="S76" s="3">
        <v>4.1915603457873196</v>
      </c>
      <c r="T76" s="3">
        <v>4.1861576898156398</v>
      </c>
      <c r="U76" s="3">
        <v>3.4112627946499998</v>
      </c>
      <c r="V76" s="3">
        <v>3.5787269059637499</v>
      </c>
      <c r="W76" s="3">
        <v>3.5984467875233301</v>
      </c>
      <c r="X76" s="3">
        <v>4.0850655699395304</v>
      </c>
      <c r="Y76" s="3">
        <v>3.4303805158030198</v>
      </c>
      <c r="Z76" s="3">
        <v>2.3003989037499299</v>
      </c>
      <c r="AA76" s="3">
        <v>6.0518655924735398</v>
      </c>
      <c r="AB76" s="3">
        <v>5.8621045018220297</v>
      </c>
      <c r="AC76" s="3">
        <v>5.8828933868386404</v>
      </c>
      <c r="AD76" s="3">
        <v>1.6391633967927499</v>
      </c>
      <c r="AE76" s="3">
        <v>3.5359670576908599</v>
      </c>
      <c r="AF76" s="3">
        <v>2.3959047274423102</v>
      </c>
      <c r="AG76" s="3">
        <v>3.45860074739887</v>
      </c>
      <c r="AH76" s="3">
        <v>3.3944688622641399</v>
      </c>
      <c r="AI76" s="3">
        <v>4.0632867441237099</v>
      </c>
      <c r="AJ76" s="3">
        <v>3.8687391851392499</v>
      </c>
      <c r="AK76" s="3">
        <v>3.54807228540463</v>
      </c>
      <c r="AL76" s="3">
        <v>4.0941098589848801</v>
      </c>
      <c r="AM76" s="3">
        <v>3.6641876498057502</v>
      </c>
      <c r="AN76" s="3">
        <v>2.3893211094178199</v>
      </c>
      <c r="AO76" s="3">
        <v>1.6831081030644099</v>
      </c>
      <c r="AP76" s="3">
        <v>3.4340850858175198</v>
      </c>
      <c r="AQ76" s="3">
        <v>3.8422265759102001</v>
      </c>
      <c r="AR76" s="3">
        <v>4.0258262125056099</v>
      </c>
      <c r="AS76" s="3">
        <v>3.95420616872617</v>
      </c>
      <c r="AT76" s="3">
        <v>5.3591144061775697</v>
      </c>
      <c r="AU76" s="3">
        <v>3.4341852084921101</v>
      </c>
      <c r="AV76" s="3">
        <v>5.6452528408974798</v>
      </c>
      <c r="AW76" s="3">
        <v>3.5031376130260101</v>
      </c>
      <c r="AX76" s="3">
        <v>3.6549317554559799</v>
      </c>
      <c r="AY76" s="3">
        <v>4.4308087315574802</v>
      </c>
      <c r="AZ76" s="3">
        <v>5.69518492083591</v>
      </c>
      <c r="BA76" s="3">
        <v>3.4535040693101502</v>
      </c>
      <c r="BB76" s="3">
        <v>3.3811811942057899</v>
      </c>
      <c r="BC76" s="3">
        <v>3.5231556521942302</v>
      </c>
      <c r="BD76" s="3">
        <v>3.1743064618507302</v>
      </c>
      <c r="BE76" s="3">
        <v>4.0811764437233</v>
      </c>
      <c r="BF76" s="3">
        <v>5.9797349657515104</v>
      </c>
      <c r="BG76" s="3">
        <v>6.0440282069264502</v>
      </c>
      <c r="BH76" s="3">
        <v>6.0391118223913498</v>
      </c>
      <c r="BI76" s="3">
        <v>3.9513593241743998</v>
      </c>
      <c r="BJ76" s="3">
        <v>6.0105319073602299</v>
      </c>
      <c r="BK76" s="3">
        <v>3.93307628915607</v>
      </c>
      <c r="BL76" s="3">
        <v>1.7038946849869601</v>
      </c>
      <c r="BM76" s="3">
        <v>2.6333578451885802</v>
      </c>
      <c r="BN76" s="3">
        <v>1.6419993907905599</v>
      </c>
      <c r="BO76" s="3">
        <v>1.63166294649733</v>
      </c>
      <c r="BP76" s="3">
        <v>1.6661129684765901</v>
      </c>
      <c r="BQ76" s="3">
        <v>2.2242969250178302</v>
      </c>
      <c r="BR76" s="3">
        <v>2.1856699805577202</v>
      </c>
      <c r="BS76" s="3">
        <v>2.31093415876735</v>
      </c>
      <c r="BT76" s="3">
        <v>2.4010303619711899</v>
      </c>
      <c r="BU76" s="3">
        <v>1.69490145829076</v>
      </c>
      <c r="BV76" s="3">
        <v>0</v>
      </c>
      <c r="BW76" s="3">
        <v>1.9307572392380601</v>
      </c>
      <c r="BX76" s="3">
        <v>5.8160298004599502</v>
      </c>
      <c r="BY76" s="3">
        <v>5.8703605773176903</v>
      </c>
      <c r="BZ76" s="3">
        <v>5.3455906981519998</v>
      </c>
      <c r="CA76" s="3">
        <v>5.8254088918316196</v>
      </c>
      <c r="CB76" s="3">
        <v>5.8436357211589502</v>
      </c>
      <c r="CC76" s="3">
        <v>5.9274654641376996</v>
      </c>
      <c r="CD76" s="3">
        <v>6.0758726303382904</v>
      </c>
      <c r="CE76" s="3">
        <v>6.0732715793996199</v>
      </c>
      <c r="CF76" s="3">
        <v>6.0935211266053102</v>
      </c>
      <c r="CG76" s="3">
        <v>6.0461876108081603</v>
      </c>
      <c r="CH76" s="3">
        <v>5.3337283307628898</v>
      </c>
      <c r="CI76" s="3">
        <v>4.3306744309797196</v>
      </c>
      <c r="CJ76" s="3">
        <v>3.9596295563302499</v>
      </c>
      <c r="CK76" s="3">
        <v>4.0187180785029204</v>
      </c>
      <c r="CL76" s="3">
        <v>4.2512556293579804</v>
      </c>
      <c r="CM76" s="3">
        <v>4.3490638821275898</v>
      </c>
      <c r="CN76" s="3">
        <v>6.2612713998693996</v>
      </c>
      <c r="CO76" s="3">
        <v>5.6193501225233202</v>
      </c>
      <c r="CP76" s="3">
        <v>5.8927492292354096</v>
      </c>
      <c r="CQ76" s="3">
        <v>6.2744383502427503</v>
      </c>
      <c r="CR76" s="3">
        <v>5.6249195016754401</v>
      </c>
      <c r="CS76" s="3">
        <v>3.1635896397974701</v>
      </c>
      <c r="CT76" s="3">
        <v>3.4160357002753399</v>
      </c>
    </row>
    <row r="77" spans="1:98" x14ac:dyDescent="0.25">
      <c r="A77" t="s">
        <v>67</v>
      </c>
      <c r="B77" s="3">
        <v>3.46898950658698</v>
      </c>
      <c r="C77" s="3">
        <v>3.4194485280323899</v>
      </c>
      <c r="D77" s="3">
        <v>3.8325564996157802</v>
      </c>
      <c r="E77" s="3">
        <v>3.8433979281710999</v>
      </c>
      <c r="F77" s="3">
        <v>3.33461030359067</v>
      </c>
      <c r="G77" s="3">
        <v>1.9596324561659</v>
      </c>
      <c r="H77" s="3">
        <v>3.3953924110723102</v>
      </c>
      <c r="I77" s="3">
        <v>3.6040245728413201</v>
      </c>
      <c r="J77" s="3">
        <v>3.5946408455055598</v>
      </c>
      <c r="K77" s="3">
        <v>3.5907049089854799</v>
      </c>
      <c r="L77" s="3">
        <v>1.9612872434356701</v>
      </c>
      <c r="M77" s="3">
        <v>2.3910597334128698</v>
      </c>
      <c r="N77" s="3">
        <v>4.22040633541177</v>
      </c>
      <c r="O77" s="3">
        <v>4.2388648624663503</v>
      </c>
      <c r="P77" s="3">
        <v>4.0029549502487898</v>
      </c>
      <c r="Q77" s="3">
        <v>3.3804995608156299</v>
      </c>
      <c r="R77" s="3">
        <v>3.38958259193718</v>
      </c>
      <c r="S77" s="3">
        <v>4.1723842227796197</v>
      </c>
      <c r="T77" s="3">
        <v>4.1576048488119</v>
      </c>
      <c r="U77" s="3">
        <v>3.3914379561157002</v>
      </c>
      <c r="V77" s="3">
        <v>3.5568208681305502</v>
      </c>
      <c r="W77" s="3">
        <v>3.5791318303822099</v>
      </c>
      <c r="X77" s="3">
        <v>4.0562265124081698</v>
      </c>
      <c r="Y77" s="3">
        <v>3.3915185196813402</v>
      </c>
      <c r="Z77" s="3">
        <v>2.3918098984943099</v>
      </c>
      <c r="AA77" s="3">
        <v>6.0883108406945503</v>
      </c>
      <c r="AB77" s="3">
        <v>5.8879416630090704</v>
      </c>
      <c r="AC77" s="3">
        <v>5.9105870398534996</v>
      </c>
      <c r="AD77" s="3">
        <v>1.99906492705504</v>
      </c>
      <c r="AE77" s="3">
        <v>3.4958365841591901</v>
      </c>
      <c r="AF77" s="3">
        <v>2.0693899342248101</v>
      </c>
      <c r="AG77" s="3">
        <v>3.4460686284790101</v>
      </c>
      <c r="AH77" s="3">
        <v>3.3577676901522899</v>
      </c>
      <c r="AI77" s="3">
        <v>4.0352613824268504</v>
      </c>
      <c r="AJ77" s="3">
        <v>3.8519110226767301</v>
      </c>
      <c r="AK77" s="3">
        <v>3.5075801665926698</v>
      </c>
      <c r="AL77" s="3">
        <v>4.0687944137985896</v>
      </c>
      <c r="AM77" s="3">
        <v>3.6564584693099</v>
      </c>
      <c r="AN77" s="3">
        <v>2.02179172105232</v>
      </c>
      <c r="AO77" s="3">
        <v>1.99675294390109</v>
      </c>
      <c r="AP77" s="3">
        <v>3.41151630384284</v>
      </c>
      <c r="AQ77" s="3">
        <v>3.81523541100109</v>
      </c>
      <c r="AR77" s="3">
        <v>3.9934632977693401</v>
      </c>
      <c r="AS77" s="3">
        <v>3.9354626091645701</v>
      </c>
      <c r="AT77" s="3">
        <v>5.3507268669133996</v>
      </c>
      <c r="AU77" s="3">
        <v>3.4096203201591102</v>
      </c>
      <c r="AV77" s="3">
        <v>5.6441718082742298</v>
      </c>
      <c r="AW77" s="3">
        <v>3.50289676095161</v>
      </c>
      <c r="AX77" s="3">
        <v>3.6460217574442302</v>
      </c>
      <c r="AY77" s="3">
        <v>4.4287886186806897</v>
      </c>
      <c r="AZ77" s="3">
        <v>5.6984507500058799</v>
      </c>
      <c r="BA77" s="3">
        <v>3.4461623203644498</v>
      </c>
      <c r="BB77" s="3">
        <v>3.3400693473692402</v>
      </c>
      <c r="BC77" s="3">
        <v>3.5222278456393998</v>
      </c>
      <c r="BD77" s="3">
        <v>3.1368507822995699</v>
      </c>
      <c r="BE77" s="3">
        <v>4.0828998362685498</v>
      </c>
      <c r="BF77" s="3">
        <v>6.0201233320566496</v>
      </c>
      <c r="BG77" s="3">
        <v>6.0795456958813201</v>
      </c>
      <c r="BH77" s="3">
        <v>6.0732650531100898</v>
      </c>
      <c r="BI77" s="3">
        <v>3.9936197255344599</v>
      </c>
      <c r="BJ77" s="3">
        <v>6.0607124363204496</v>
      </c>
      <c r="BK77" s="3">
        <v>3.96518352948855</v>
      </c>
      <c r="BL77" s="3">
        <v>1.9434182644961699</v>
      </c>
      <c r="BM77" s="3">
        <v>2.4948448346768699</v>
      </c>
      <c r="BN77" s="3">
        <v>1.9966457582022401</v>
      </c>
      <c r="BO77" s="3">
        <v>2.02907530758212</v>
      </c>
      <c r="BP77" s="3">
        <v>1.9723858113528701</v>
      </c>
      <c r="BQ77" s="3">
        <v>1.93810298749886</v>
      </c>
      <c r="BR77" s="3">
        <v>1.9595839329901299</v>
      </c>
      <c r="BS77" s="3">
        <v>2.4359115372772999</v>
      </c>
      <c r="BT77" s="3">
        <v>2.0344321548133002</v>
      </c>
      <c r="BU77" s="3">
        <v>1.9483355918632701</v>
      </c>
      <c r="BV77" s="3">
        <v>1.9307572392380601</v>
      </c>
      <c r="BW77" s="3">
        <v>0</v>
      </c>
      <c r="BX77" s="3">
        <v>5.8296422984483103</v>
      </c>
      <c r="BY77" s="3">
        <v>5.9033465509021097</v>
      </c>
      <c r="BZ77" s="3">
        <v>5.3355106431847998</v>
      </c>
      <c r="CA77" s="3">
        <v>5.8343279260386502</v>
      </c>
      <c r="CB77" s="3">
        <v>5.8663431935336297</v>
      </c>
      <c r="CC77" s="3">
        <v>5.9462774779144603</v>
      </c>
      <c r="CD77" s="3">
        <v>6.1090577609195398</v>
      </c>
      <c r="CE77" s="3">
        <v>6.12454172589963</v>
      </c>
      <c r="CF77" s="3">
        <v>6.1361263900455496</v>
      </c>
      <c r="CG77" s="3">
        <v>6.0863730624142498</v>
      </c>
      <c r="CH77" s="3">
        <v>5.33526837980091</v>
      </c>
      <c r="CI77" s="3">
        <v>4.3152925226597398</v>
      </c>
      <c r="CJ77" s="3">
        <v>3.9185610047027901</v>
      </c>
      <c r="CK77" s="3">
        <v>3.9794313784493598</v>
      </c>
      <c r="CL77" s="3">
        <v>4.2315794847833397</v>
      </c>
      <c r="CM77" s="3">
        <v>4.3374202645547797</v>
      </c>
      <c r="CN77" s="3">
        <v>6.2599574649815803</v>
      </c>
      <c r="CO77" s="3">
        <v>5.5927284011120904</v>
      </c>
      <c r="CP77" s="3">
        <v>5.87774304005187</v>
      </c>
      <c r="CQ77" s="3">
        <v>6.2724402829930996</v>
      </c>
      <c r="CR77" s="3">
        <v>5.5972919349216301</v>
      </c>
      <c r="CS77" s="3">
        <v>3.1254828759507598</v>
      </c>
      <c r="CT77" s="3">
        <v>3.4094991729681401</v>
      </c>
    </row>
    <row r="78" spans="1:98" x14ac:dyDescent="0.25">
      <c r="A78" t="s">
        <v>68</v>
      </c>
      <c r="B78" s="3">
        <v>5.7022256761166101</v>
      </c>
      <c r="C78" s="3">
        <v>5.5586983764479898</v>
      </c>
      <c r="D78" s="3">
        <v>5.2756886373766596</v>
      </c>
      <c r="E78" s="3">
        <v>5.7088764422539304</v>
      </c>
      <c r="F78" s="3">
        <v>5.50041623869219</v>
      </c>
      <c r="G78" s="3">
        <v>5.75678405482806</v>
      </c>
      <c r="H78" s="3">
        <v>5.5340529477514702</v>
      </c>
      <c r="I78" s="3">
        <v>5.57146254761793</v>
      </c>
      <c r="J78" s="3">
        <v>5.5654087221012496</v>
      </c>
      <c r="K78" s="3">
        <v>5.5722906039250502</v>
      </c>
      <c r="L78" s="3">
        <v>5.7697312149952698</v>
      </c>
      <c r="M78" s="3">
        <v>5.5447895850259199</v>
      </c>
      <c r="N78" s="3">
        <v>5.94366369068939</v>
      </c>
      <c r="O78" s="3">
        <v>5.9512449049404399</v>
      </c>
      <c r="P78" s="3">
        <v>5.6657125799191297</v>
      </c>
      <c r="Q78" s="3">
        <v>5.6737636606614101</v>
      </c>
      <c r="R78" s="3">
        <v>5.6929926480897803</v>
      </c>
      <c r="S78" s="3">
        <v>5.9309638457136504</v>
      </c>
      <c r="T78" s="3">
        <v>5.9075771996570596</v>
      </c>
      <c r="U78" s="3">
        <v>5.6913899763902798</v>
      </c>
      <c r="V78" s="3">
        <v>5.7586950530321301</v>
      </c>
      <c r="W78" s="3">
        <v>5.76740132598092</v>
      </c>
      <c r="X78" s="3">
        <v>5.9041162747473699</v>
      </c>
      <c r="Y78" s="3">
        <v>5.5387170095585798</v>
      </c>
      <c r="Z78" s="3">
        <v>5.54396068791036</v>
      </c>
      <c r="AA78" s="3">
        <v>4.6383354667375798</v>
      </c>
      <c r="AB78" s="3">
        <v>3.3317083929796398</v>
      </c>
      <c r="AC78" s="3">
        <v>3.29320855946618</v>
      </c>
      <c r="AD78" s="3">
        <v>5.83901318170187</v>
      </c>
      <c r="AE78" s="3">
        <v>5.4113405723464503</v>
      </c>
      <c r="AF78" s="3">
        <v>5.6182330800287996</v>
      </c>
      <c r="AG78" s="3">
        <v>5.5721213592278502</v>
      </c>
      <c r="AH78" s="3">
        <v>5.5252655547165404</v>
      </c>
      <c r="AI78" s="3">
        <v>5.8992777154703901</v>
      </c>
      <c r="AJ78" s="3">
        <v>5.6745398753132399</v>
      </c>
      <c r="AK78" s="3">
        <v>5.51011209002972</v>
      </c>
      <c r="AL78" s="3">
        <v>5.9130003019136899</v>
      </c>
      <c r="AM78" s="3">
        <v>5.8054035869368503</v>
      </c>
      <c r="AN78" s="3">
        <v>5.7964252136761099</v>
      </c>
      <c r="AO78" s="3">
        <v>5.8128611950982396</v>
      </c>
      <c r="AP78" s="3">
        <v>5.7003838497831003</v>
      </c>
      <c r="AQ78" s="3">
        <v>5.6308479538577396</v>
      </c>
      <c r="AR78" s="3">
        <v>5.8213456746096304</v>
      </c>
      <c r="AS78" s="3">
        <v>5.7048016260018004</v>
      </c>
      <c r="AT78" s="3">
        <v>3.4702377486770799</v>
      </c>
      <c r="AU78" s="3">
        <v>5.6943898213531501</v>
      </c>
      <c r="AV78" s="3">
        <v>4.2221125828192703</v>
      </c>
      <c r="AW78" s="3">
        <v>5.7366940611000601</v>
      </c>
      <c r="AX78" s="3">
        <v>5.7949543620088901</v>
      </c>
      <c r="AY78" s="3">
        <v>6.0477566264706502</v>
      </c>
      <c r="AZ78" s="3">
        <v>4.25031611753072</v>
      </c>
      <c r="BA78" s="3">
        <v>5.5951644807236098</v>
      </c>
      <c r="BB78" s="3">
        <v>5.5054072259940998</v>
      </c>
      <c r="BC78" s="3">
        <v>5.7457004793449498</v>
      </c>
      <c r="BD78" s="3">
        <v>5.5007422676820097</v>
      </c>
      <c r="BE78" s="3">
        <v>5.7469533441026996</v>
      </c>
      <c r="BF78" s="3">
        <v>3.4160444013501401</v>
      </c>
      <c r="BG78" s="3">
        <v>4.6279054593789297</v>
      </c>
      <c r="BH78" s="3">
        <v>4.6302788178243901</v>
      </c>
      <c r="BI78" s="3">
        <v>5.7001519710150497</v>
      </c>
      <c r="BJ78" s="3">
        <v>3.23220273706437</v>
      </c>
      <c r="BK78" s="3">
        <v>5.7022564446307298</v>
      </c>
      <c r="BL78" s="3">
        <v>5.8251389308137203</v>
      </c>
      <c r="BM78" s="3">
        <v>5.6788729138786804</v>
      </c>
      <c r="BN78" s="3">
        <v>5.8380534178030796</v>
      </c>
      <c r="BO78" s="3">
        <v>5.8537320391024004</v>
      </c>
      <c r="BP78" s="3">
        <v>5.8252742696405999</v>
      </c>
      <c r="BQ78" s="3">
        <v>5.8348501048798296</v>
      </c>
      <c r="BR78" s="3">
        <v>5.8315856201927296</v>
      </c>
      <c r="BS78" s="3">
        <v>5.6623220208144804</v>
      </c>
      <c r="BT78" s="3">
        <v>5.82779184675808</v>
      </c>
      <c r="BU78" s="3">
        <v>5.8351322132636803</v>
      </c>
      <c r="BV78" s="3">
        <v>5.8160298004599502</v>
      </c>
      <c r="BW78" s="3">
        <v>5.8296422984483103</v>
      </c>
      <c r="BX78" s="3">
        <v>0</v>
      </c>
      <c r="BY78" s="3">
        <v>3.5797271694314601</v>
      </c>
      <c r="BZ78" s="3">
        <v>3.1544042875648501</v>
      </c>
      <c r="CA78" s="3">
        <v>4.1484275305633798</v>
      </c>
      <c r="CB78" s="3">
        <v>4.1536029756506698</v>
      </c>
      <c r="CC78" s="3">
        <v>4.2118895206970004</v>
      </c>
      <c r="CD78" s="3">
        <v>4.2955444265975604</v>
      </c>
      <c r="CE78" s="3">
        <v>4.1494009633324804</v>
      </c>
      <c r="CF78" s="3">
        <v>4.24221778101984</v>
      </c>
      <c r="CG78" s="3">
        <v>4.1876411824634401</v>
      </c>
      <c r="CH78" s="3">
        <v>3.7583582550852102</v>
      </c>
      <c r="CI78" s="3">
        <v>5.97994163936308</v>
      </c>
      <c r="CJ78" s="3">
        <v>5.6586794121399704</v>
      </c>
      <c r="CK78" s="3">
        <v>5.7959132934327604</v>
      </c>
      <c r="CL78" s="3">
        <v>5.9495338744698198</v>
      </c>
      <c r="CM78" s="3">
        <v>6.0026849791156298</v>
      </c>
      <c r="CN78" s="3">
        <v>6.8437335795968703</v>
      </c>
      <c r="CO78" s="3">
        <v>6.3957969787749303</v>
      </c>
      <c r="CP78" s="3">
        <v>6.6228734631118504</v>
      </c>
      <c r="CQ78" s="3">
        <v>6.8551245131932603</v>
      </c>
      <c r="CR78" s="3">
        <v>6.3780719506052597</v>
      </c>
      <c r="CS78" s="3">
        <v>4.9794477300534297</v>
      </c>
      <c r="CT78" s="3">
        <v>5.0455330724933702</v>
      </c>
    </row>
    <row r="79" spans="1:98" x14ac:dyDescent="0.25">
      <c r="A79" t="s">
        <v>69</v>
      </c>
      <c r="B79" s="3">
        <v>5.7362217710794496</v>
      </c>
      <c r="C79" s="3">
        <v>5.5810225548596204</v>
      </c>
      <c r="D79" s="3">
        <v>5.2928897048982604</v>
      </c>
      <c r="E79" s="3">
        <v>5.68300022024901</v>
      </c>
      <c r="F79" s="3">
        <v>5.50047350885065</v>
      </c>
      <c r="G79" s="3">
        <v>5.79498824706197</v>
      </c>
      <c r="H79" s="3">
        <v>5.5367778019410503</v>
      </c>
      <c r="I79" s="3">
        <v>5.5768911899163403</v>
      </c>
      <c r="J79" s="3">
        <v>5.5656896003478904</v>
      </c>
      <c r="K79" s="3">
        <v>5.57065951937523</v>
      </c>
      <c r="L79" s="3">
        <v>5.8065724561525096</v>
      </c>
      <c r="M79" s="3">
        <v>5.5600593036844002</v>
      </c>
      <c r="N79" s="3">
        <v>5.9467595437530996</v>
      </c>
      <c r="O79" s="3">
        <v>5.9588884859290197</v>
      </c>
      <c r="P79" s="3">
        <v>5.6286900450087201</v>
      </c>
      <c r="Q79" s="3">
        <v>5.6877720931775899</v>
      </c>
      <c r="R79" s="3">
        <v>5.7112603219763001</v>
      </c>
      <c r="S79" s="3">
        <v>5.9291818230393698</v>
      </c>
      <c r="T79" s="3">
        <v>5.9062034154982497</v>
      </c>
      <c r="U79" s="3">
        <v>5.7074473275047897</v>
      </c>
      <c r="V79" s="3">
        <v>5.7732498620246098</v>
      </c>
      <c r="W79" s="3">
        <v>5.79078425752438</v>
      </c>
      <c r="X79" s="3">
        <v>5.9057337451991101</v>
      </c>
      <c r="Y79" s="3">
        <v>5.5413929311179198</v>
      </c>
      <c r="Z79" s="3">
        <v>5.5588575005644003</v>
      </c>
      <c r="AA79" s="3">
        <v>4.6562320647116504</v>
      </c>
      <c r="AB79" s="3">
        <v>3.6677174753205799</v>
      </c>
      <c r="AC79" s="3">
        <v>3.65534390678771</v>
      </c>
      <c r="AD79" s="3">
        <v>5.8980914990887996</v>
      </c>
      <c r="AE79" s="3">
        <v>5.4036347923165096</v>
      </c>
      <c r="AF79" s="3">
        <v>5.6493814059291498</v>
      </c>
      <c r="AG79" s="3">
        <v>5.5987381938283498</v>
      </c>
      <c r="AH79" s="3">
        <v>5.5368956960028397</v>
      </c>
      <c r="AI79" s="3">
        <v>5.9063609469551404</v>
      </c>
      <c r="AJ79" s="3">
        <v>5.6894849265429102</v>
      </c>
      <c r="AK79" s="3">
        <v>5.5130007973739099</v>
      </c>
      <c r="AL79" s="3">
        <v>5.9252906068230704</v>
      </c>
      <c r="AM79" s="3">
        <v>5.8366736889116897</v>
      </c>
      <c r="AN79" s="3">
        <v>5.8545209643637097</v>
      </c>
      <c r="AO79" s="3">
        <v>5.8613852432436104</v>
      </c>
      <c r="AP79" s="3">
        <v>5.7225810907057397</v>
      </c>
      <c r="AQ79" s="3">
        <v>5.6413661505261103</v>
      </c>
      <c r="AR79" s="3">
        <v>5.82862968855577</v>
      </c>
      <c r="AS79" s="3">
        <v>5.7168798148537103</v>
      </c>
      <c r="AT79" s="3">
        <v>2.17049170497121</v>
      </c>
      <c r="AU79" s="3">
        <v>5.7189347419179803</v>
      </c>
      <c r="AV79" s="3">
        <v>4.0089230385560004</v>
      </c>
      <c r="AW79" s="3">
        <v>5.7688330024122196</v>
      </c>
      <c r="AX79" s="3">
        <v>5.8246037145479796</v>
      </c>
      <c r="AY79" s="3">
        <v>6.0671893433293498</v>
      </c>
      <c r="AZ79" s="3">
        <v>4.0402007602879504</v>
      </c>
      <c r="BA79" s="3">
        <v>5.6245001338665297</v>
      </c>
      <c r="BB79" s="3">
        <v>5.5134520511432203</v>
      </c>
      <c r="BC79" s="3">
        <v>5.7773615407193004</v>
      </c>
      <c r="BD79" s="3">
        <v>5.5132473162718503</v>
      </c>
      <c r="BE79" s="3">
        <v>5.7693711674672796</v>
      </c>
      <c r="BF79" s="3">
        <v>3.7502837846253798</v>
      </c>
      <c r="BG79" s="3">
        <v>4.6466456950034498</v>
      </c>
      <c r="BH79" s="3">
        <v>4.6472249788789997</v>
      </c>
      <c r="BI79" s="3">
        <v>5.74138798977138</v>
      </c>
      <c r="BJ79" s="3">
        <v>3.6495303901357001</v>
      </c>
      <c r="BK79" s="3">
        <v>5.7413676948456702</v>
      </c>
      <c r="BL79" s="3">
        <v>5.8862450605617997</v>
      </c>
      <c r="BM79" s="3">
        <v>5.7342573359264097</v>
      </c>
      <c r="BN79" s="3">
        <v>5.8958376304435101</v>
      </c>
      <c r="BO79" s="3">
        <v>5.9159481466301802</v>
      </c>
      <c r="BP79" s="3">
        <v>5.8837920947727103</v>
      </c>
      <c r="BQ79" s="3">
        <v>5.9077325298399899</v>
      </c>
      <c r="BR79" s="3">
        <v>5.9000099755024102</v>
      </c>
      <c r="BS79" s="3">
        <v>5.7116001044639697</v>
      </c>
      <c r="BT79" s="3">
        <v>5.8924790883843299</v>
      </c>
      <c r="BU79" s="3">
        <v>5.8978453104493598</v>
      </c>
      <c r="BV79" s="3">
        <v>5.8703605773176903</v>
      </c>
      <c r="BW79" s="3">
        <v>5.9033465509021097</v>
      </c>
      <c r="BX79" s="3">
        <v>3.5797271694314601</v>
      </c>
      <c r="BY79" s="3">
        <v>0</v>
      </c>
      <c r="BZ79" s="3">
        <v>3.6012696455139102</v>
      </c>
      <c r="CA79" s="3">
        <v>4.2620530097048102</v>
      </c>
      <c r="CB79" s="3">
        <v>4.2665103206616104</v>
      </c>
      <c r="CC79" s="3">
        <v>4.3277036065909398</v>
      </c>
      <c r="CD79" s="3">
        <v>4.4179265150515903</v>
      </c>
      <c r="CE79" s="3">
        <v>4.2827939944365001</v>
      </c>
      <c r="CF79" s="3">
        <v>4.3704101792229899</v>
      </c>
      <c r="CG79" s="3">
        <v>4.3163302192678001</v>
      </c>
      <c r="CH79" s="3">
        <v>3.8727009680112099</v>
      </c>
      <c r="CI79" s="3">
        <v>5.9962809334100102</v>
      </c>
      <c r="CJ79" s="3">
        <v>5.6624570725379701</v>
      </c>
      <c r="CK79" s="3">
        <v>5.7959212520453498</v>
      </c>
      <c r="CL79" s="3">
        <v>5.9521986230927597</v>
      </c>
      <c r="CM79" s="3">
        <v>6.0179831846253196</v>
      </c>
      <c r="CN79" s="3">
        <v>6.8269872622738799</v>
      </c>
      <c r="CO79" s="3">
        <v>6.3705462006854301</v>
      </c>
      <c r="CP79" s="3">
        <v>6.5937827275881604</v>
      </c>
      <c r="CQ79" s="3">
        <v>6.8384463325364804</v>
      </c>
      <c r="CR79" s="3">
        <v>6.3600022087956196</v>
      </c>
      <c r="CS79" s="3">
        <v>5.02070175909172</v>
      </c>
      <c r="CT79" s="3">
        <v>5.2243012602018997</v>
      </c>
    </row>
    <row r="80" spans="1:98" x14ac:dyDescent="0.25">
      <c r="A80" t="s">
        <v>93</v>
      </c>
      <c r="B80" s="3">
        <v>5.2735143654336598</v>
      </c>
      <c r="C80" s="3">
        <v>5.1411154857210901</v>
      </c>
      <c r="D80" s="3">
        <v>4.7264147140834201</v>
      </c>
      <c r="E80" s="3">
        <v>5.2766398065957496</v>
      </c>
      <c r="F80" s="3">
        <v>5.1107351692758698</v>
      </c>
      <c r="G80" s="3">
        <v>5.30386224858995</v>
      </c>
      <c r="H80" s="3">
        <v>5.1425646309888302</v>
      </c>
      <c r="I80" s="3">
        <v>5.1783675046228996</v>
      </c>
      <c r="J80" s="3">
        <v>5.1773948048244902</v>
      </c>
      <c r="K80" s="3">
        <v>5.1860171696919997</v>
      </c>
      <c r="L80" s="3">
        <v>5.3213568276803898</v>
      </c>
      <c r="M80" s="3">
        <v>5.11660061464453</v>
      </c>
      <c r="N80" s="3">
        <v>5.5532029756927397</v>
      </c>
      <c r="O80" s="3">
        <v>5.5677391853829397</v>
      </c>
      <c r="P80" s="3">
        <v>5.2255135434448103</v>
      </c>
      <c r="Q80" s="3">
        <v>5.2645682023625504</v>
      </c>
      <c r="R80" s="3">
        <v>5.2773256186682103</v>
      </c>
      <c r="S80" s="3">
        <v>5.5383113599608897</v>
      </c>
      <c r="T80" s="3">
        <v>5.5255938514395604</v>
      </c>
      <c r="U80" s="3">
        <v>5.2867681711023904</v>
      </c>
      <c r="V80" s="3">
        <v>5.3412536810981797</v>
      </c>
      <c r="W80" s="3">
        <v>5.3498849276245197</v>
      </c>
      <c r="X80" s="3">
        <v>5.5213482503278799</v>
      </c>
      <c r="Y80" s="3">
        <v>5.1449136681192398</v>
      </c>
      <c r="Z80" s="3">
        <v>5.11717205274054</v>
      </c>
      <c r="AA80" s="3">
        <v>4.2512094966609801</v>
      </c>
      <c r="AB80" s="3">
        <v>3.4154215095534601</v>
      </c>
      <c r="AC80" s="3">
        <v>3.4246529218343298</v>
      </c>
      <c r="AD80" s="3">
        <v>5.3608352085178002</v>
      </c>
      <c r="AE80" s="3">
        <v>4.9974672818660801</v>
      </c>
      <c r="AF80" s="3">
        <v>5.1173520080180603</v>
      </c>
      <c r="AG80" s="3">
        <v>5.1496238216276202</v>
      </c>
      <c r="AH80" s="3">
        <v>5.1177148412361904</v>
      </c>
      <c r="AI80" s="3">
        <v>5.5118650485153902</v>
      </c>
      <c r="AJ80" s="3">
        <v>5.2695691687370303</v>
      </c>
      <c r="AK80" s="3">
        <v>5.0962648090250902</v>
      </c>
      <c r="AL80" s="3">
        <v>5.5228088987258701</v>
      </c>
      <c r="AM80" s="3">
        <v>5.3838425680271804</v>
      </c>
      <c r="AN80" s="3">
        <v>5.3140716032107198</v>
      </c>
      <c r="AO80" s="3">
        <v>5.3536514650402296</v>
      </c>
      <c r="AP80" s="3">
        <v>5.27633014223193</v>
      </c>
      <c r="AQ80" s="3">
        <v>5.2357718399286304</v>
      </c>
      <c r="AR80" s="3">
        <v>5.4230169287050796</v>
      </c>
      <c r="AS80" s="3">
        <v>5.3107331317947502</v>
      </c>
      <c r="AT80" s="3">
        <v>3.4793507630952401</v>
      </c>
      <c r="AU80" s="3">
        <v>5.26652656592589</v>
      </c>
      <c r="AV80" s="3">
        <v>3.9617400547208401</v>
      </c>
      <c r="AW80" s="3">
        <v>5.3107464567102101</v>
      </c>
      <c r="AX80" s="3">
        <v>5.3757129853545003</v>
      </c>
      <c r="AY80" s="3">
        <v>5.6499678953884702</v>
      </c>
      <c r="AZ80" s="3">
        <v>3.9845227695701499</v>
      </c>
      <c r="BA80" s="3">
        <v>5.1665285210128404</v>
      </c>
      <c r="BB80" s="3">
        <v>5.1115944266378301</v>
      </c>
      <c r="BC80" s="3">
        <v>5.3211936344941098</v>
      </c>
      <c r="BD80" s="3">
        <v>5.0830198738723702</v>
      </c>
      <c r="BE80" s="3">
        <v>5.3436974597241003</v>
      </c>
      <c r="BF80" s="3">
        <v>3.4804303617028598</v>
      </c>
      <c r="BG80" s="3">
        <v>4.23989159821783</v>
      </c>
      <c r="BH80" s="3">
        <v>4.2430296919976698</v>
      </c>
      <c r="BI80" s="3">
        <v>5.25733244916725</v>
      </c>
      <c r="BJ80" s="3">
        <v>3.3902696025953598</v>
      </c>
      <c r="BK80" s="3">
        <v>5.2635018230116</v>
      </c>
      <c r="BL80" s="3">
        <v>5.3487992368233597</v>
      </c>
      <c r="BM80" s="3">
        <v>5.2123932558444297</v>
      </c>
      <c r="BN80" s="3">
        <v>5.3671529704187897</v>
      </c>
      <c r="BO80" s="3">
        <v>5.3771747739944402</v>
      </c>
      <c r="BP80" s="3">
        <v>5.35356872810544</v>
      </c>
      <c r="BQ80" s="3">
        <v>5.3375876811569896</v>
      </c>
      <c r="BR80" s="3">
        <v>5.33869329777239</v>
      </c>
      <c r="BS80" s="3">
        <v>5.20296092474545</v>
      </c>
      <c r="BT80" s="3">
        <v>5.3450062589278202</v>
      </c>
      <c r="BU80" s="3">
        <v>5.3555446015498704</v>
      </c>
      <c r="BV80" s="3">
        <v>5.3455906981519998</v>
      </c>
      <c r="BW80" s="3">
        <v>5.3355106431847998</v>
      </c>
      <c r="BX80" s="3">
        <v>3.1544042875648501</v>
      </c>
      <c r="BY80" s="3">
        <v>3.6012696455139102</v>
      </c>
      <c r="BZ80" s="3">
        <v>0</v>
      </c>
      <c r="CA80" s="3">
        <v>2.2743845166465899</v>
      </c>
      <c r="CB80" s="3">
        <v>2.5001778606242802</v>
      </c>
      <c r="CC80" s="3">
        <v>2.2191478667823499</v>
      </c>
      <c r="CD80" s="3">
        <v>2.63934967599883</v>
      </c>
      <c r="CE80" s="3">
        <v>2.1199139733462098</v>
      </c>
      <c r="CF80" s="3">
        <v>2.20262313963919</v>
      </c>
      <c r="CG80" s="3">
        <v>2.2809140105883698</v>
      </c>
      <c r="CH80" s="3">
        <v>2.13011601183441</v>
      </c>
      <c r="CI80" s="3">
        <v>5.5872813567906796</v>
      </c>
      <c r="CJ80" s="3">
        <v>5.2070306178371402</v>
      </c>
      <c r="CK80" s="3">
        <v>5.3868525241449499</v>
      </c>
      <c r="CL80" s="3">
        <v>5.5531664058583798</v>
      </c>
      <c r="CM80" s="3">
        <v>5.6003137700478902</v>
      </c>
      <c r="CN80" s="3">
        <v>6.5674943207111598</v>
      </c>
      <c r="CO80" s="3">
        <v>6.0585586670326999</v>
      </c>
      <c r="CP80" s="3">
        <v>6.3327933485811698</v>
      </c>
      <c r="CQ80" s="3">
        <v>6.5738004826872203</v>
      </c>
      <c r="CR80" s="3">
        <v>6.0315710385121104</v>
      </c>
      <c r="CS80" s="3">
        <v>4.5450997013464702</v>
      </c>
      <c r="CT80" s="3">
        <v>4.6203913902296803</v>
      </c>
    </row>
    <row r="81" spans="1:98" x14ac:dyDescent="0.25">
      <c r="A81" t="s">
        <v>90</v>
      </c>
      <c r="B81" s="3">
        <v>5.7216783116638501</v>
      </c>
      <c r="C81" s="3">
        <v>5.5827363515664201</v>
      </c>
      <c r="D81" s="3">
        <v>5.1387215348790098</v>
      </c>
      <c r="E81" s="3">
        <v>5.6682655110717102</v>
      </c>
      <c r="F81" s="3">
        <v>5.5296317741902703</v>
      </c>
      <c r="G81" s="3">
        <v>5.7744316011184704</v>
      </c>
      <c r="H81" s="3">
        <v>5.5644694125781697</v>
      </c>
      <c r="I81" s="3">
        <v>5.6021001589804502</v>
      </c>
      <c r="J81" s="3">
        <v>5.5969794147671097</v>
      </c>
      <c r="K81" s="3">
        <v>5.6022343974468098</v>
      </c>
      <c r="L81" s="3">
        <v>5.7805746883567997</v>
      </c>
      <c r="M81" s="3">
        <v>5.5656094422680402</v>
      </c>
      <c r="N81" s="3">
        <v>5.9576449752230296</v>
      </c>
      <c r="O81" s="3">
        <v>5.9731924852552103</v>
      </c>
      <c r="P81" s="3">
        <v>5.6228688568285197</v>
      </c>
      <c r="Q81" s="3">
        <v>5.6935466063843299</v>
      </c>
      <c r="R81" s="3">
        <v>5.7144561910770797</v>
      </c>
      <c r="S81" s="3">
        <v>5.9426950744340203</v>
      </c>
      <c r="T81" s="3">
        <v>5.9168432626912804</v>
      </c>
      <c r="U81" s="3">
        <v>5.7073355909055596</v>
      </c>
      <c r="V81" s="3">
        <v>5.7716461699313104</v>
      </c>
      <c r="W81" s="3">
        <v>5.7848888177612503</v>
      </c>
      <c r="X81" s="3">
        <v>5.9240029912822099</v>
      </c>
      <c r="Y81" s="3">
        <v>5.5701273438938204</v>
      </c>
      <c r="Z81" s="3">
        <v>5.5633988897934801</v>
      </c>
      <c r="AA81" s="3">
        <v>4.6550801351572098</v>
      </c>
      <c r="AB81" s="3">
        <v>4.1136734810049198</v>
      </c>
      <c r="AC81" s="3">
        <v>4.1375242195004303</v>
      </c>
      <c r="AD81" s="3">
        <v>5.8414693656337402</v>
      </c>
      <c r="AE81" s="3">
        <v>5.4456464082435501</v>
      </c>
      <c r="AF81" s="3">
        <v>5.5591738624832896</v>
      </c>
      <c r="AG81" s="3">
        <v>5.5951434620104701</v>
      </c>
      <c r="AH81" s="3">
        <v>5.5488310182555196</v>
      </c>
      <c r="AI81" s="3">
        <v>5.9175446763989203</v>
      </c>
      <c r="AJ81" s="3">
        <v>5.6987543848143201</v>
      </c>
      <c r="AK81" s="3">
        <v>5.5368803365593404</v>
      </c>
      <c r="AL81" s="3">
        <v>5.9347262909451102</v>
      </c>
      <c r="AM81" s="3">
        <v>5.8208623181441901</v>
      </c>
      <c r="AN81" s="3">
        <v>5.79843568597604</v>
      </c>
      <c r="AO81" s="3">
        <v>5.8227714853794401</v>
      </c>
      <c r="AP81" s="3">
        <v>5.7155339281019097</v>
      </c>
      <c r="AQ81" s="3">
        <v>5.6589843511776401</v>
      </c>
      <c r="AR81" s="3">
        <v>5.8378621460043503</v>
      </c>
      <c r="AS81" s="3">
        <v>5.7327614124207997</v>
      </c>
      <c r="AT81" s="3">
        <v>4.11700257292076</v>
      </c>
      <c r="AU81" s="3">
        <v>5.7088794003358396</v>
      </c>
      <c r="AV81" s="3">
        <v>4.4100613702423699</v>
      </c>
      <c r="AW81" s="3">
        <v>5.7537978693006702</v>
      </c>
      <c r="AX81" s="3">
        <v>5.8140395585755797</v>
      </c>
      <c r="AY81" s="3">
        <v>6.0634898288003702</v>
      </c>
      <c r="AZ81" s="3">
        <v>4.4380625220533396</v>
      </c>
      <c r="BA81" s="3">
        <v>5.61673244465858</v>
      </c>
      <c r="BB81" s="3">
        <v>5.5346504283221201</v>
      </c>
      <c r="BC81" s="3">
        <v>5.7640458257591698</v>
      </c>
      <c r="BD81" s="3">
        <v>5.5183383898286804</v>
      </c>
      <c r="BE81" s="3">
        <v>5.7733124919485803</v>
      </c>
      <c r="BF81" s="3">
        <v>4.1686615236100897</v>
      </c>
      <c r="BG81" s="3">
        <v>4.6459162601822097</v>
      </c>
      <c r="BH81" s="3">
        <v>4.6479555974329703</v>
      </c>
      <c r="BI81" s="3">
        <v>5.7160542923804902</v>
      </c>
      <c r="BJ81" s="3">
        <v>4.1293195864683296</v>
      </c>
      <c r="BK81" s="3">
        <v>5.7179710942740503</v>
      </c>
      <c r="BL81" s="3">
        <v>5.8339558494058901</v>
      </c>
      <c r="BM81" s="3">
        <v>5.69245233803007</v>
      </c>
      <c r="BN81" s="3">
        <v>5.8474385494029804</v>
      </c>
      <c r="BO81" s="3">
        <v>5.8606222322651496</v>
      </c>
      <c r="BP81" s="3">
        <v>5.8335863631785996</v>
      </c>
      <c r="BQ81" s="3">
        <v>5.8357457773559496</v>
      </c>
      <c r="BR81" s="3">
        <v>5.8337606125485797</v>
      </c>
      <c r="BS81" s="3">
        <v>5.679150104683</v>
      </c>
      <c r="BT81" s="3">
        <v>5.8317293254935096</v>
      </c>
      <c r="BU81" s="3">
        <v>5.8431968987332104</v>
      </c>
      <c r="BV81" s="3">
        <v>5.8254088918316196</v>
      </c>
      <c r="BW81" s="3">
        <v>5.8343279260386502</v>
      </c>
      <c r="BX81" s="3">
        <v>4.1484275305633798</v>
      </c>
      <c r="BY81" s="3">
        <v>4.2620530097048102</v>
      </c>
      <c r="BZ81" s="3">
        <v>2.2743845166465899</v>
      </c>
      <c r="CA81" s="3">
        <v>0</v>
      </c>
      <c r="CB81" s="3">
        <v>1.3597943950978999</v>
      </c>
      <c r="CC81" s="3">
        <v>2.0739307727234699</v>
      </c>
      <c r="CD81" s="3">
        <v>2.2811931972832</v>
      </c>
      <c r="CE81" s="3">
        <v>1.73806912055643</v>
      </c>
      <c r="CF81" s="3">
        <v>2.0653098805078902</v>
      </c>
      <c r="CG81" s="3">
        <v>1.73967603952441</v>
      </c>
      <c r="CH81" s="3">
        <v>2.0861174764974502</v>
      </c>
      <c r="CI81" s="3">
        <v>5.9981035708550499</v>
      </c>
      <c r="CJ81" s="3">
        <v>5.6420875532318897</v>
      </c>
      <c r="CK81" s="3">
        <v>5.8068246013348599</v>
      </c>
      <c r="CL81" s="3">
        <v>5.9611249022635997</v>
      </c>
      <c r="CM81" s="3">
        <v>6.0102772503587696</v>
      </c>
      <c r="CN81" s="3">
        <v>6.8735642556248404</v>
      </c>
      <c r="CO81" s="3">
        <v>6.3931118199946297</v>
      </c>
      <c r="CP81" s="3">
        <v>6.64375735082566</v>
      </c>
      <c r="CQ81" s="3">
        <v>6.8836275996468697</v>
      </c>
      <c r="CR81" s="3">
        <v>6.3752574005145002</v>
      </c>
      <c r="CS81" s="3">
        <v>4.8821809101212699</v>
      </c>
      <c r="CT81" s="3">
        <v>4.84214168923722</v>
      </c>
    </row>
    <row r="82" spans="1:98" x14ac:dyDescent="0.25">
      <c r="A82" t="s">
        <v>91</v>
      </c>
      <c r="B82" s="3">
        <v>5.7208252816843199</v>
      </c>
      <c r="C82" s="3">
        <v>5.5838830432298696</v>
      </c>
      <c r="D82" s="3">
        <v>4.5655202275275997</v>
      </c>
      <c r="E82" s="3">
        <v>5.36562691257953</v>
      </c>
      <c r="F82" s="3">
        <v>5.4161601687579299</v>
      </c>
      <c r="G82" s="3">
        <v>5.7434844907495801</v>
      </c>
      <c r="H82" s="3">
        <v>5.5203938734100104</v>
      </c>
      <c r="I82" s="3">
        <v>5.5612961372341996</v>
      </c>
      <c r="J82" s="3">
        <v>5.5620402305816103</v>
      </c>
      <c r="K82" s="3">
        <v>5.53816745789769</v>
      </c>
      <c r="L82" s="3">
        <v>5.7742262873668002</v>
      </c>
      <c r="M82" s="3">
        <v>5.5354063675638097</v>
      </c>
      <c r="N82" s="3">
        <v>5.8892202261639603</v>
      </c>
      <c r="O82" s="3">
        <v>5.9204260799761004</v>
      </c>
      <c r="P82" s="3">
        <v>4.8976649061726096</v>
      </c>
      <c r="Q82" s="3">
        <v>5.6441032717135302</v>
      </c>
      <c r="R82" s="3">
        <v>5.6947591350357598</v>
      </c>
      <c r="S82" s="3">
        <v>5.8360285935518297</v>
      </c>
      <c r="T82" s="3">
        <v>5.8348645336363303</v>
      </c>
      <c r="U82" s="3">
        <v>5.6917086193000701</v>
      </c>
      <c r="V82" s="3">
        <v>5.7494163490551102</v>
      </c>
      <c r="W82" s="3">
        <v>5.7462115389044799</v>
      </c>
      <c r="X82" s="3">
        <v>5.8230117930371499</v>
      </c>
      <c r="Y82" s="3">
        <v>5.5314037154758102</v>
      </c>
      <c r="Z82" s="3">
        <v>5.5303065128700197</v>
      </c>
      <c r="AA82" s="3">
        <v>4.6544185530077797</v>
      </c>
      <c r="AB82" s="3">
        <v>4.1239649100817504</v>
      </c>
      <c r="AC82" s="3">
        <v>4.16132877642693</v>
      </c>
      <c r="AD82" s="3">
        <v>5.8465583160470196</v>
      </c>
      <c r="AE82" s="3">
        <v>5.3062136554298398</v>
      </c>
      <c r="AF82" s="3">
        <v>5.5318409722358703</v>
      </c>
      <c r="AG82" s="3">
        <v>5.5958720240023299</v>
      </c>
      <c r="AH82" s="3">
        <v>5.5422640727712</v>
      </c>
      <c r="AI82" s="3">
        <v>5.8356243694323604</v>
      </c>
      <c r="AJ82" s="3">
        <v>5.6921016347635502</v>
      </c>
      <c r="AK82" s="3">
        <v>5.4344050549655796</v>
      </c>
      <c r="AL82" s="3">
        <v>5.8863915676504401</v>
      </c>
      <c r="AM82" s="3">
        <v>5.8118850687487402</v>
      </c>
      <c r="AN82" s="3">
        <v>5.8066853576525599</v>
      </c>
      <c r="AO82" s="3">
        <v>5.8202590152888298</v>
      </c>
      <c r="AP82" s="3">
        <v>5.68830719935068</v>
      </c>
      <c r="AQ82" s="3">
        <v>5.6395673608959402</v>
      </c>
      <c r="AR82" s="3">
        <v>5.7973258571839903</v>
      </c>
      <c r="AS82" s="3">
        <v>5.73588158766246</v>
      </c>
      <c r="AT82" s="3">
        <v>4.0759219141791396</v>
      </c>
      <c r="AU82" s="3">
        <v>5.6620903127027598</v>
      </c>
      <c r="AV82" s="3">
        <v>4.3368778959711598</v>
      </c>
      <c r="AW82" s="3">
        <v>5.7443400580263102</v>
      </c>
      <c r="AX82" s="3">
        <v>5.8111876481292999</v>
      </c>
      <c r="AY82" s="3">
        <v>6.0351448331115396</v>
      </c>
      <c r="AZ82" s="3">
        <v>4.3738439766762003</v>
      </c>
      <c r="BA82" s="3">
        <v>5.6318385198559797</v>
      </c>
      <c r="BB82" s="3">
        <v>5.5219968296411102</v>
      </c>
      <c r="BC82" s="3">
        <v>5.7668026593599304</v>
      </c>
      <c r="BD82" s="3">
        <v>5.4648986006026101</v>
      </c>
      <c r="BE82" s="3">
        <v>5.7882984337444796</v>
      </c>
      <c r="BF82" s="3">
        <v>4.1837272671403696</v>
      </c>
      <c r="BG82" s="3">
        <v>4.63433184199374</v>
      </c>
      <c r="BH82" s="3">
        <v>4.6333445750569</v>
      </c>
      <c r="BI82" s="3">
        <v>5.7378137844784902</v>
      </c>
      <c r="BJ82" s="3">
        <v>4.1649066966199602</v>
      </c>
      <c r="BK82" s="3">
        <v>5.7307494464019797</v>
      </c>
      <c r="BL82" s="3">
        <v>5.8571964627991999</v>
      </c>
      <c r="BM82" s="3">
        <v>5.7251950209860096</v>
      </c>
      <c r="BN82" s="3">
        <v>5.8617656094067803</v>
      </c>
      <c r="BO82" s="3">
        <v>5.8818277121606197</v>
      </c>
      <c r="BP82" s="3">
        <v>5.8423878714672401</v>
      </c>
      <c r="BQ82" s="3">
        <v>5.8640278571230002</v>
      </c>
      <c r="BR82" s="3">
        <v>5.8592772688653501</v>
      </c>
      <c r="BS82" s="3">
        <v>5.7118325698641597</v>
      </c>
      <c r="BT82" s="3">
        <v>5.8436013399220696</v>
      </c>
      <c r="BU82" s="3">
        <v>5.8682026937416998</v>
      </c>
      <c r="BV82" s="3">
        <v>5.8436357211589502</v>
      </c>
      <c r="BW82" s="3">
        <v>5.8663431935336297</v>
      </c>
      <c r="BX82" s="3">
        <v>4.1536029756506698</v>
      </c>
      <c r="BY82" s="3">
        <v>4.2665103206616104</v>
      </c>
      <c r="BZ82" s="3">
        <v>2.5001778606242802</v>
      </c>
      <c r="CA82" s="3">
        <v>1.3597943950978999</v>
      </c>
      <c r="CB82" s="3">
        <v>0</v>
      </c>
      <c r="CC82" s="3">
        <v>2.3491854141766702</v>
      </c>
      <c r="CD82" s="3">
        <v>2.5275755195220202</v>
      </c>
      <c r="CE82" s="3">
        <v>2.0922068463513299</v>
      </c>
      <c r="CF82" s="3">
        <v>2.3331709615360698</v>
      </c>
      <c r="CG82" s="3">
        <v>2.0782902069238798</v>
      </c>
      <c r="CH82" s="3">
        <v>2.2398648636137901</v>
      </c>
      <c r="CI82" s="3">
        <v>5.9638788300815504</v>
      </c>
      <c r="CJ82" s="3">
        <v>5.6225899657011302</v>
      </c>
      <c r="CK82" s="3">
        <v>5.68513811730387</v>
      </c>
      <c r="CL82" s="3">
        <v>5.8895868539585399</v>
      </c>
      <c r="CM82" s="3">
        <v>5.9640080363488099</v>
      </c>
      <c r="CN82" s="3">
        <v>6.8103036251022004</v>
      </c>
      <c r="CO82" s="3">
        <v>6.2320084697460301</v>
      </c>
      <c r="CP82" s="3">
        <v>6.5255399959767004</v>
      </c>
      <c r="CQ82" s="3">
        <v>6.8187212122313001</v>
      </c>
      <c r="CR82" s="3">
        <v>6.1939953583101497</v>
      </c>
      <c r="CS82" s="3">
        <v>4.7151167448868998</v>
      </c>
      <c r="CT82" s="3">
        <v>4.8627970756226402</v>
      </c>
    </row>
    <row r="83" spans="1:98" x14ac:dyDescent="0.25">
      <c r="A83" t="s">
        <v>86</v>
      </c>
      <c r="B83" s="3">
        <v>5.8126128942706803</v>
      </c>
      <c r="C83" s="3">
        <v>5.6702380093137403</v>
      </c>
      <c r="D83" s="3">
        <v>5.3283859551123998</v>
      </c>
      <c r="E83" s="3">
        <v>5.7867805287677498</v>
      </c>
      <c r="F83" s="3">
        <v>5.6045744541849203</v>
      </c>
      <c r="G83" s="3">
        <v>5.8715565932357698</v>
      </c>
      <c r="H83" s="3">
        <v>5.6418178666096201</v>
      </c>
      <c r="I83" s="3">
        <v>5.6773339318403204</v>
      </c>
      <c r="J83" s="3">
        <v>5.6731729103702602</v>
      </c>
      <c r="K83" s="3">
        <v>5.6758548793001902</v>
      </c>
      <c r="L83" s="3">
        <v>5.8786937584015204</v>
      </c>
      <c r="M83" s="3">
        <v>5.6528828404251898</v>
      </c>
      <c r="N83" s="3">
        <v>6.0418922096326497</v>
      </c>
      <c r="O83" s="3">
        <v>6.0487182762523499</v>
      </c>
      <c r="P83" s="3">
        <v>5.7198069670119702</v>
      </c>
      <c r="Q83" s="3">
        <v>5.7832066435551397</v>
      </c>
      <c r="R83" s="3">
        <v>5.7997361924239499</v>
      </c>
      <c r="S83" s="3">
        <v>6.02249625723758</v>
      </c>
      <c r="T83" s="3">
        <v>5.9998787974134702</v>
      </c>
      <c r="U83" s="3">
        <v>5.7935039047991896</v>
      </c>
      <c r="V83" s="3">
        <v>5.8611769115407801</v>
      </c>
      <c r="W83" s="3">
        <v>5.8734467211095902</v>
      </c>
      <c r="X83" s="3">
        <v>6.0018501695466098</v>
      </c>
      <c r="Y83" s="3">
        <v>5.6458370325259999</v>
      </c>
      <c r="Z83" s="3">
        <v>5.6548171825675597</v>
      </c>
      <c r="AA83" s="3">
        <v>4.7181369579544601</v>
      </c>
      <c r="AB83" s="3">
        <v>4.1779596461525399</v>
      </c>
      <c r="AC83" s="3">
        <v>4.1999159849185403</v>
      </c>
      <c r="AD83" s="3">
        <v>5.94744766907192</v>
      </c>
      <c r="AE83" s="3">
        <v>5.4831284934951796</v>
      </c>
      <c r="AF83" s="3">
        <v>5.6800781486404297</v>
      </c>
      <c r="AG83" s="3">
        <v>5.6829997226417799</v>
      </c>
      <c r="AH83" s="3">
        <v>5.63239071254021</v>
      </c>
      <c r="AI83" s="3">
        <v>6.00269633361793</v>
      </c>
      <c r="AJ83" s="3">
        <v>5.7791959891245002</v>
      </c>
      <c r="AK83" s="3">
        <v>5.6160352603587098</v>
      </c>
      <c r="AL83" s="3">
        <v>6.0183369567680902</v>
      </c>
      <c r="AM83" s="3">
        <v>5.9098046220667397</v>
      </c>
      <c r="AN83" s="3">
        <v>5.9091610749105001</v>
      </c>
      <c r="AO83" s="3">
        <v>5.9229178450831199</v>
      </c>
      <c r="AP83" s="3">
        <v>5.8059506948530899</v>
      </c>
      <c r="AQ83" s="3">
        <v>5.7400772164486096</v>
      </c>
      <c r="AR83" s="3">
        <v>5.9215567461501104</v>
      </c>
      <c r="AS83" s="3">
        <v>5.8129637391806304</v>
      </c>
      <c r="AT83" s="3">
        <v>4.1876283428477796</v>
      </c>
      <c r="AU83" s="3">
        <v>5.7987725690205396</v>
      </c>
      <c r="AV83" s="3">
        <v>4.4739420784312598</v>
      </c>
      <c r="AW83" s="3">
        <v>5.8458999893469201</v>
      </c>
      <c r="AX83" s="3">
        <v>5.9010196430880804</v>
      </c>
      <c r="AY83" s="3">
        <v>6.1457751092985999</v>
      </c>
      <c r="AZ83" s="3">
        <v>4.4982172951688204</v>
      </c>
      <c r="BA83" s="3">
        <v>5.70573720717295</v>
      </c>
      <c r="BB83" s="3">
        <v>5.6129067761525002</v>
      </c>
      <c r="BC83" s="3">
        <v>5.8555759746645197</v>
      </c>
      <c r="BD83" s="3">
        <v>5.6047399932295097</v>
      </c>
      <c r="BE83" s="3">
        <v>5.8558997262489196</v>
      </c>
      <c r="BF83" s="3">
        <v>4.2330234290047803</v>
      </c>
      <c r="BG83" s="3">
        <v>4.7092113230059196</v>
      </c>
      <c r="BH83" s="3">
        <v>4.7124793621013996</v>
      </c>
      <c r="BI83" s="3">
        <v>5.8113451087484904</v>
      </c>
      <c r="BJ83" s="3">
        <v>4.1965560171876497</v>
      </c>
      <c r="BK83" s="3">
        <v>5.8120644428659203</v>
      </c>
      <c r="BL83" s="3">
        <v>5.9388747521041401</v>
      </c>
      <c r="BM83" s="3">
        <v>5.7948234857313103</v>
      </c>
      <c r="BN83" s="3">
        <v>5.9514449170921297</v>
      </c>
      <c r="BO83" s="3">
        <v>5.9666482656239701</v>
      </c>
      <c r="BP83" s="3">
        <v>5.9375681312706599</v>
      </c>
      <c r="BQ83" s="3">
        <v>5.9496505725921498</v>
      </c>
      <c r="BR83" s="3">
        <v>5.9454878171921504</v>
      </c>
      <c r="BS83" s="3">
        <v>5.7786291953448501</v>
      </c>
      <c r="BT83" s="3">
        <v>5.9414387306994598</v>
      </c>
      <c r="BU83" s="3">
        <v>5.9494449916481997</v>
      </c>
      <c r="BV83" s="3">
        <v>5.9274654641376996</v>
      </c>
      <c r="BW83" s="3">
        <v>5.9462774779144603</v>
      </c>
      <c r="BX83" s="3">
        <v>4.2118895206970004</v>
      </c>
      <c r="BY83" s="3">
        <v>4.3277036065909398</v>
      </c>
      <c r="BZ83" s="3">
        <v>2.2191478667823499</v>
      </c>
      <c r="CA83" s="3">
        <v>2.0739307727234699</v>
      </c>
      <c r="CB83" s="3">
        <v>2.3491854141766702</v>
      </c>
      <c r="CC83" s="3">
        <v>0</v>
      </c>
      <c r="CD83" s="3">
        <v>2.5718082379452301</v>
      </c>
      <c r="CE83" s="3">
        <v>1.9049598484166499</v>
      </c>
      <c r="CF83" s="3">
        <v>1.73029683126052</v>
      </c>
      <c r="CG83" s="3">
        <v>2.1043531892040499</v>
      </c>
      <c r="CH83" s="3">
        <v>2.0132489084764602</v>
      </c>
      <c r="CI83" s="3">
        <v>6.0827730057857901</v>
      </c>
      <c r="CJ83" s="3">
        <v>5.7403442658505197</v>
      </c>
      <c r="CK83" s="3">
        <v>5.8920277718740399</v>
      </c>
      <c r="CL83" s="3">
        <v>6.0423076160466502</v>
      </c>
      <c r="CM83" s="3">
        <v>6.0972780450548401</v>
      </c>
      <c r="CN83" s="3">
        <v>6.9246701919698497</v>
      </c>
      <c r="CO83" s="3">
        <v>6.4696754160571901</v>
      </c>
      <c r="CP83" s="3">
        <v>6.6975911699060804</v>
      </c>
      <c r="CQ83" s="3">
        <v>6.9341402894050299</v>
      </c>
      <c r="CR83" s="3">
        <v>6.4569206965001102</v>
      </c>
      <c r="CS83" s="3">
        <v>5.0509269564714199</v>
      </c>
      <c r="CT83" s="3">
        <v>5.0233151334919199</v>
      </c>
    </row>
    <row r="84" spans="1:98" x14ac:dyDescent="0.25">
      <c r="A84" t="s">
        <v>70</v>
      </c>
      <c r="B84" s="3">
        <v>5.9444513658160902</v>
      </c>
      <c r="C84" s="3">
        <v>5.7933479931583696</v>
      </c>
      <c r="D84" s="3">
        <v>5.3977086298483998</v>
      </c>
      <c r="E84" s="3">
        <v>5.8805230267500104</v>
      </c>
      <c r="F84" s="3">
        <v>5.7056057604665096</v>
      </c>
      <c r="G84" s="3">
        <v>6.00146618691352</v>
      </c>
      <c r="H84" s="3">
        <v>5.7480063939495301</v>
      </c>
      <c r="I84" s="3">
        <v>5.7769536612502899</v>
      </c>
      <c r="J84" s="3">
        <v>5.7717609295344303</v>
      </c>
      <c r="K84" s="3">
        <v>5.7760291594735902</v>
      </c>
      <c r="L84" s="3">
        <v>6.0130388970102597</v>
      </c>
      <c r="M84" s="3">
        <v>5.7724876977947996</v>
      </c>
      <c r="N84" s="3">
        <v>6.1423705393134496</v>
      </c>
      <c r="O84" s="3">
        <v>6.15116010782749</v>
      </c>
      <c r="P84" s="3">
        <v>5.8081544995682801</v>
      </c>
      <c r="Q84" s="3">
        <v>5.8948340662719598</v>
      </c>
      <c r="R84" s="3">
        <v>5.9182810139522699</v>
      </c>
      <c r="S84" s="3">
        <v>6.1158279944393703</v>
      </c>
      <c r="T84" s="3">
        <v>6.0957430916423201</v>
      </c>
      <c r="U84" s="3">
        <v>5.9049425049804496</v>
      </c>
      <c r="V84" s="3">
        <v>5.9780388785338499</v>
      </c>
      <c r="W84" s="3">
        <v>5.99079254593354</v>
      </c>
      <c r="X84" s="3">
        <v>6.1030275290388101</v>
      </c>
      <c r="Y84" s="3">
        <v>5.7489651471523597</v>
      </c>
      <c r="Z84" s="3">
        <v>5.7711613653841196</v>
      </c>
      <c r="AA84" s="3">
        <v>4.8021549061357502</v>
      </c>
      <c r="AB84" s="3">
        <v>4.2657224439130701</v>
      </c>
      <c r="AC84" s="3">
        <v>4.2897583375215103</v>
      </c>
      <c r="AD84" s="3">
        <v>6.1002914997022897</v>
      </c>
      <c r="AE84" s="3">
        <v>5.5891331991264996</v>
      </c>
      <c r="AF84" s="3">
        <v>5.8299986188173598</v>
      </c>
      <c r="AG84" s="3">
        <v>5.8088689653443897</v>
      </c>
      <c r="AH84" s="3">
        <v>5.7475316755277204</v>
      </c>
      <c r="AI84" s="3">
        <v>6.1015687197591504</v>
      </c>
      <c r="AJ84" s="3">
        <v>5.8944199978220704</v>
      </c>
      <c r="AK84" s="3">
        <v>5.7191556482079902</v>
      </c>
      <c r="AL84" s="3">
        <v>6.1177823361278403</v>
      </c>
      <c r="AM84" s="3">
        <v>6.03853198844131</v>
      </c>
      <c r="AN84" s="3">
        <v>6.0568870177813103</v>
      </c>
      <c r="AO84" s="3">
        <v>6.06500826627083</v>
      </c>
      <c r="AP84" s="3">
        <v>5.9291713744524897</v>
      </c>
      <c r="AQ84" s="3">
        <v>5.8484443274659199</v>
      </c>
      <c r="AR84" s="3">
        <v>6.0270643809681701</v>
      </c>
      <c r="AS84" s="3">
        <v>5.9256515127071099</v>
      </c>
      <c r="AT84" s="3">
        <v>4.2667150551782802</v>
      </c>
      <c r="AU84" s="3">
        <v>5.9240275617614602</v>
      </c>
      <c r="AV84" s="3">
        <v>4.5501949088017701</v>
      </c>
      <c r="AW84" s="3">
        <v>5.9767343913624602</v>
      </c>
      <c r="AX84" s="3">
        <v>6.0260132755412599</v>
      </c>
      <c r="AY84" s="3">
        <v>6.2583222728148602</v>
      </c>
      <c r="AZ84" s="3">
        <v>4.5753477076704199</v>
      </c>
      <c r="BA84" s="3">
        <v>5.8348937689223002</v>
      </c>
      <c r="BB84" s="3">
        <v>5.7208742597698503</v>
      </c>
      <c r="BC84" s="3">
        <v>5.9859123060674699</v>
      </c>
      <c r="BD84" s="3">
        <v>5.7224534362017803</v>
      </c>
      <c r="BE84" s="3">
        <v>5.9774690820173202</v>
      </c>
      <c r="BF84" s="3">
        <v>4.3230676382831499</v>
      </c>
      <c r="BG84" s="3">
        <v>4.7939799306691997</v>
      </c>
      <c r="BH84" s="3">
        <v>4.7961946723313398</v>
      </c>
      <c r="BI84" s="3">
        <v>5.9479943590136601</v>
      </c>
      <c r="BJ84" s="3">
        <v>4.2913044072350104</v>
      </c>
      <c r="BK84" s="3">
        <v>5.9462762756540997</v>
      </c>
      <c r="BL84" s="3">
        <v>6.0910693168257204</v>
      </c>
      <c r="BM84" s="3">
        <v>5.9435322291509696</v>
      </c>
      <c r="BN84" s="3">
        <v>6.1022981055194503</v>
      </c>
      <c r="BO84" s="3">
        <v>6.1208166212239901</v>
      </c>
      <c r="BP84" s="3">
        <v>6.0892657384200604</v>
      </c>
      <c r="BQ84" s="3">
        <v>6.1128394366883896</v>
      </c>
      <c r="BR84" s="3">
        <v>6.1062874171314698</v>
      </c>
      <c r="BS84" s="3">
        <v>5.9228784683679203</v>
      </c>
      <c r="BT84" s="3">
        <v>6.0974114428986503</v>
      </c>
      <c r="BU84" s="3">
        <v>6.1044457282207798</v>
      </c>
      <c r="BV84" s="3">
        <v>6.0758726303382904</v>
      </c>
      <c r="BW84" s="3">
        <v>6.1090577609195398</v>
      </c>
      <c r="BX84" s="3">
        <v>4.2955444265975604</v>
      </c>
      <c r="BY84" s="3">
        <v>4.4179265150515903</v>
      </c>
      <c r="BZ84" s="3">
        <v>2.63934967599883</v>
      </c>
      <c r="CA84" s="3">
        <v>2.2811931972832</v>
      </c>
      <c r="CB84" s="3">
        <v>2.5275755195220202</v>
      </c>
      <c r="CC84" s="3">
        <v>2.5718082379452301</v>
      </c>
      <c r="CD84" s="3">
        <v>0</v>
      </c>
      <c r="CE84" s="3">
        <v>2.2833152268894499</v>
      </c>
      <c r="CF84" s="3">
        <v>2.5815865021845799</v>
      </c>
      <c r="CG84" s="3">
        <v>2.2856478474512301</v>
      </c>
      <c r="CH84" s="3">
        <v>2.5158562994484699</v>
      </c>
      <c r="CI84" s="3">
        <v>6.1908626982426496</v>
      </c>
      <c r="CJ84" s="3">
        <v>5.8392213205847101</v>
      </c>
      <c r="CK84" s="3">
        <v>5.9960660848383602</v>
      </c>
      <c r="CL84" s="3">
        <v>6.1455286615757698</v>
      </c>
      <c r="CM84" s="3">
        <v>6.2093527225145699</v>
      </c>
      <c r="CN84" s="3">
        <v>6.9885816000566097</v>
      </c>
      <c r="CO84" s="3">
        <v>6.5383120900907796</v>
      </c>
      <c r="CP84" s="3">
        <v>6.7536892388428802</v>
      </c>
      <c r="CQ84" s="3">
        <v>7</v>
      </c>
      <c r="CR84" s="3">
        <v>6.5263264744876199</v>
      </c>
      <c r="CS84" s="3">
        <v>5.1301299529203499</v>
      </c>
      <c r="CT84" s="3">
        <v>5.1167953295002899</v>
      </c>
    </row>
    <row r="85" spans="1:98" x14ac:dyDescent="0.25">
      <c r="A85" t="s">
        <v>87</v>
      </c>
      <c r="B85" s="3">
        <v>5.9188633731653697</v>
      </c>
      <c r="C85" s="3">
        <v>5.7571977387309099</v>
      </c>
      <c r="D85" s="3">
        <v>5.41762913208066</v>
      </c>
      <c r="E85" s="3">
        <v>5.8348847898954403</v>
      </c>
      <c r="F85" s="3">
        <v>5.6508113176821499</v>
      </c>
      <c r="G85" s="3">
        <v>5.9805839429824097</v>
      </c>
      <c r="H85" s="3">
        <v>5.6928187759593198</v>
      </c>
      <c r="I85" s="3">
        <v>5.7255783204913797</v>
      </c>
      <c r="J85" s="3">
        <v>5.7155105161000401</v>
      </c>
      <c r="K85" s="3">
        <v>5.7206892357774999</v>
      </c>
      <c r="L85" s="3">
        <v>5.9956846720713299</v>
      </c>
      <c r="M85" s="3">
        <v>5.7359948590732897</v>
      </c>
      <c r="N85" s="3">
        <v>6.0936417554424098</v>
      </c>
      <c r="O85" s="3">
        <v>6.1067187862545103</v>
      </c>
      <c r="P85" s="3">
        <v>5.75433435261818</v>
      </c>
      <c r="Q85" s="3">
        <v>5.8599736278668297</v>
      </c>
      <c r="R85" s="3">
        <v>5.8816475712959004</v>
      </c>
      <c r="S85" s="3">
        <v>6.0672201181944496</v>
      </c>
      <c r="T85" s="3">
        <v>6.0483815331776798</v>
      </c>
      <c r="U85" s="3">
        <v>5.8680207535989801</v>
      </c>
      <c r="V85" s="3">
        <v>5.9405643889014303</v>
      </c>
      <c r="W85" s="3">
        <v>5.9561730485605304</v>
      </c>
      <c r="X85" s="3">
        <v>6.0540021987110002</v>
      </c>
      <c r="Y85" s="3">
        <v>5.6972425867986898</v>
      </c>
      <c r="Z85" s="3">
        <v>5.7337376886565101</v>
      </c>
      <c r="AA85" s="3">
        <v>4.6850363479184001</v>
      </c>
      <c r="AB85" s="3">
        <v>4.1216453873750698</v>
      </c>
      <c r="AC85" s="3">
        <v>4.1450060192033202</v>
      </c>
      <c r="AD85" s="3">
        <v>6.0980879368084198</v>
      </c>
      <c r="AE85" s="3">
        <v>5.5341422679550698</v>
      </c>
      <c r="AF85" s="3">
        <v>5.8354692011423399</v>
      </c>
      <c r="AG85" s="3">
        <v>5.7760207001181998</v>
      </c>
      <c r="AH85" s="3">
        <v>5.7015330668608799</v>
      </c>
      <c r="AI85" s="3">
        <v>6.0544572053506398</v>
      </c>
      <c r="AJ85" s="3">
        <v>5.85269195213254</v>
      </c>
      <c r="AK85" s="3">
        <v>5.6637468331587</v>
      </c>
      <c r="AL85" s="3">
        <v>6.0694382458968201</v>
      </c>
      <c r="AM85" s="3">
        <v>6.0076130420022098</v>
      </c>
      <c r="AN85" s="3">
        <v>6.0577935391418398</v>
      </c>
      <c r="AO85" s="3">
        <v>6.0553823668645297</v>
      </c>
      <c r="AP85" s="3">
        <v>5.8929990205459104</v>
      </c>
      <c r="AQ85" s="3">
        <v>5.7989170515377202</v>
      </c>
      <c r="AR85" s="3">
        <v>5.9787630269119703</v>
      </c>
      <c r="AS85" s="3">
        <v>5.8831414279817498</v>
      </c>
      <c r="AT85" s="3">
        <v>4.1147286172737196</v>
      </c>
      <c r="AU85" s="3">
        <v>5.8872270423542101</v>
      </c>
      <c r="AV85" s="3">
        <v>4.4119429631308504</v>
      </c>
      <c r="AW85" s="3">
        <v>5.9509490617531897</v>
      </c>
      <c r="AX85" s="3">
        <v>5.9957787456743397</v>
      </c>
      <c r="AY85" s="3">
        <v>6.2217762396983698</v>
      </c>
      <c r="AZ85" s="3">
        <v>4.4384136714810598</v>
      </c>
      <c r="BA85" s="3">
        <v>5.8056093916140599</v>
      </c>
      <c r="BB85" s="3">
        <v>5.6712388919458299</v>
      </c>
      <c r="BC85" s="3">
        <v>5.9621418143451397</v>
      </c>
      <c r="BD85" s="3">
        <v>5.6757122641583804</v>
      </c>
      <c r="BE85" s="3">
        <v>5.9434346610577302</v>
      </c>
      <c r="BF85" s="3">
        <v>4.1839348320849004</v>
      </c>
      <c r="BG85" s="3">
        <v>4.6758564354987797</v>
      </c>
      <c r="BH85" s="3">
        <v>4.6788459371050601</v>
      </c>
      <c r="BI85" s="3">
        <v>5.9301359669752198</v>
      </c>
      <c r="BJ85" s="3">
        <v>4.1547481395883903</v>
      </c>
      <c r="BK85" s="3">
        <v>5.9244518407421198</v>
      </c>
      <c r="BL85" s="3">
        <v>6.09344873025133</v>
      </c>
      <c r="BM85" s="3">
        <v>5.9406861170708201</v>
      </c>
      <c r="BN85" s="3">
        <v>6.1023665144734496</v>
      </c>
      <c r="BO85" s="3">
        <v>6.1245862780618303</v>
      </c>
      <c r="BP85" s="3">
        <v>6.0889044397820298</v>
      </c>
      <c r="BQ85" s="3">
        <v>6.1273362717706901</v>
      </c>
      <c r="BR85" s="3">
        <v>6.1166383009807603</v>
      </c>
      <c r="BS85" s="3">
        <v>5.9140379404348602</v>
      </c>
      <c r="BT85" s="3">
        <v>6.1036314132501603</v>
      </c>
      <c r="BU85" s="3">
        <v>6.1082331686447304</v>
      </c>
      <c r="BV85" s="3">
        <v>6.0732715793996199</v>
      </c>
      <c r="BW85" s="3">
        <v>6.12454172589963</v>
      </c>
      <c r="BX85" s="3">
        <v>4.1494009633324804</v>
      </c>
      <c r="BY85" s="3">
        <v>4.2827939944365001</v>
      </c>
      <c r="BZ85" s="3">
        <v>2.1199139733462098</v>
      </c>
      <c r="CA85" s="3">
        <v>1.73806912055643</v>
      </c>
      <c r="CB85" s="3">
        <v>2.0922068463513299</v>
      </c>
      <c r="CC85" s="3">
        <v>1.9049598484166499</v>
      </c>
      <c r="CD85" s="3">
        <v>2.2833152268894499</v>
      </c>
      <c r="CE85" s="3">
        <v>0</v>
      </c>
      <c r="CF85" s="3">
        <v>1.9195726088125999</v>
      </c>
      <c r="CG85" s="3">
        <v>1.4802516765770199</v>
      </c>
      <c r="CH85" s="3">
        <v>1.8899035365566801</v>
      </c>
      <c r="CI85" s="3">
        <v>6.1441521020673902</v>
      </c>
      <c r="CJ85" s="3">
        <v>5.79407603765062</v>
      </c>
      <c r="CK85" s="3">
        <v>5.9394936684444497</v>
      </c>
      <c r="CL85" s="3">
        <v>6.0988189396022303</v>
      </c>
      <c r="CM85" s="3">
        <v>6.1665855700705103</v>
      </c>
      <c r="CN85" s="3">
        <v>6.9237922943254402</v>
      </c>
      <c r="CO85" s="3">
        <v>6.4554769281885296</v>
      </c>
      <c r="CP85" s="3">
        <v>6.6834631156658499</v>
      </c>
      <c r="CQ85" s="3">
        <v>6.93596644894523</v>
      </c>
      <c r="CR85" s="3">
        <v>6.4473229820379503</v>
      </c>
      <c r="CS85" s="3">
        <v>5.0823343724949401</v>
      </c>
      <c r="CT85" s="3">
        <v>5.0585969944334801</v>
      </c>
    </row>
    <row r="86" spans="1:98" x14ac:dyDescent="0.25">
      <c r="A86" t="s">
        <v>88</v>
      </c>
      <c r="B86" s="3">
        <v>5.9495385102854996</v>
      </c>
      <c r="C86" s="3">
        <v>5.79356877997445</v>
      </c>
      <c r="D86" s="3">
        <v>5.4131865729122799</v>
      </c>
      <c r="E86" s="3">
        <v>5.8731473486150998</v>
      </c>
      <c r="F86" s="3">
        <v>5.6931861466495297</v>
      </c>
      <c r="G86" s="3">
        <v>6.0075867835379997</v>
      </c>
      <c r="H86" s="3">
        <v>5.7348203855500497</v>
      </c>
      <c r="I86" s="3">
        <v>5.7674921268089703</v>
      </c>
      <c r="J86" s="3">
        <v>5.7569025148478303</v>
      </c>
      <c r="K86" s="3">
        <v>5.7649802831245802</v>
      </c>
      <c r="L86" s="3">
        <v>6.0192967445191004</v>
      </c>
      <c r="M86" s="3">
        <v>5.7709161861968399</v>
      </c>
      <c r="N86" s="3">
        <v>6.1334935227702898</v>
      </c>
      <c r="O86" s="3">
        <v>6.1445062662136101</v>
      </c>
      <c r="P86" s="3">
        <v>5.7863648263377696</v>
      </c>
      <c r="Q86" s="3">
        <v>5.89353701393728</v>
      </c>
      <c r="R86" s="3">
        <v>5.9151534862471902</v>
      </c>
      <c r="S86" s="3">
        <v>6.1079434706073501</v>
      </c>
      <c r="T86" s="3">
        <v>6.0880606796984296</v>
      </c>
      <c r="U86" s="3">
        <v>5.9014156931928197</v>
      </c>
      <c r="V86" s="3">
        <v>5.9740428026574897</v>
      </c>
      <c r="W86" s="3">
        <v>5.9887339757785396</v>
      </c>
      <c r="X86" s="3">
        <v>6.0908384594796798</v>
      </c>
      <c r="Y86" s="3">
        <v>5.7380343896507702</v>
      </c>
      <c r="Z86" s="3">
        <v>5.7679863473028101</v>
      </c>
      <c r="AA86" s="3">
        <v>4.7624094412587699</v>
      </c>
      <c r="AB86" s="3">
        <v>4.2132689440729196</v>
      </c>
      <c r="AC86" s="3">
        <v>4.2366594442831502</v>
      </c>
      <c r="AD86" s="3">
        <v>6.1176154189704297</v>
      </c>
      <c r="AE86" s="3">
        <v>5.5761287756488001</v>
      </c>
      <c r="AF86" s="3">
        <v>5.84755761422094</v>
      </c>
      <c r="AG86" s="3">
        <v>5.8108094568859601</v>
      </c>
      <c r="AH86" s="3">
        <v>5.7419408046048002</v>
      </c>
      <c r="AI86" s="3">
        <v>6.0940324150453504</v>
      </c>
      <c r="AJ86" s="3">
        <v>5.89083617707547</v>
      </c>
      <c r="AK86" s="3">
        <v>5.7059877290869396</v>
      </c>
      <c r="AL86" s="3">
        <v>6.1074182719078003</v>
      </c>
      <c r="AM86" s="3">
        <v>6.0399486782185399</v>
      </c>
      <c r="AN86" s="3">
        <v>6.0737721387493098</v>
      </c>
      <c r="AO86" s="3">
        <v>6.0775305527811296</v>
      </c>
      <c r="AP86" s="3">
        <v>5.9271845261846403</v>
      </c>
      <c r="AQ86" s="3">
        <v>5.8394214612011996</v>
      </c>
      <c r="AR86" s="3">
        <v>6.0200410363021302</v>
      </c>
      <c r="AS86" s="3">
        <v>5.9201111183076502</v>
      </c>
      <c r="AT86" s="3">
        <v>4.2105184602647601</v>
      </c>
      <c r="AU86" s="3">
        <v>5.9216596169894702</v>
      </c>
      <c r="AV86" s="3">
        <v>4.4998934934277104</v>
      </c>
      <c r="AW86" s="3">
        <v>5.9819330580083303</v>
      </c>
      <c r="AX86" s="3">
        <v>6.0276900780476002</v>
      </c>
      <c r="AY86" s="3">
        <v>6.2572836343182896</v>
      </c>
      <c r="AZ86" s="3">
        <v>4.5236009735175697</v>
      </c>
      <c r="BA86" s="3">
        <v>5.83719186095969</v>
      </c>
      <c r="BB86" s="3">
        <v>5.7127317661797203</v>
      </c>
      <c r="BC86" s="3">
        <v>5.9910778874213504</v>
      </c>
      <c r="BD86" s="3">
        <v>5.7160207994885397</v>
      </c>
      <c r="BE86" s="3">
        <v>5.97766828359011</v>
      </c>
      <c r="BF86" s="3">
        <v>4.2751208583345104</v>
      </c>
      <c r="BG86" s="3">
        <v>4.7537839567697802</v>
      </c>
      <c r="BH86" s="3">
        <v>4.75602297458145</v>
      </c>
      <c r="BI86" s="3">
        <v>5.9585401183439597</v>
      </c>
      <c r="BJ86" s="3">
        <v>4.2421389345128704</v>
      </c>
      <c r="BK86" s="3">
        <v>5.9538764750421702</v>
      </c>
      <c r="BL86" s="3">
        <v>6.1107867854063898</v>
      </c>
      <c r="BM86" s="3">
        <v>5.9600676178241203</v>
      </c>
      <c r="BN86" s="3">
        <v>6.1207806207672002</v>
      </c>
      <c r="BO86" s="3">
        <v>6.1417361898652398</v>
      </c>
      <c r="BP86" s="3">
        <v>6.10699205441394</v>
      </c>
      <c r="BQ86" s="3">
        <v>6.1388161680698001</v>
      </c>
      <c r="BR86" s="3">
        <v>6.1302364318500704</v>
      </c>
      <c r="BS86" s="3">
        <v>5.9362880382317798</v>
      </c>
      <c r="BT86" s="3">
        <v>6.1172964684798901</v>
      </c>
      <c r="BU86" s="3">
        <v>6.1252775203244898</v>
      </c>
      <c r="BV86" s="3">
        <v>6.0935211266053102</v>
      </c>
      <c r="BW86" s="3">
        <v>6.1361263900455496</v>
      </c>
      <c r="BX86" s="3">
        <v>4.24221778101984</v>
      </c>
      <c r="BY86" s="3">
        <v>4.3704101792229899</v>
      </c>
      <c r="BZ86" s="3">
        <v>2.20262313963919</v>
      </c>
      <c r="CA86" s="3">
        <v>2.0653098805078902</v>
      </c>
      <c r="CB86" s="3">
        <v>2.3331709615360698</v>
      </c>
      <c r="CC86" s="3">
        <v>1.73029683126052</v>
      </c>
      <c r="CD86" s="3">
        <v>2.5815865021845799</v>
      </c>
      <c r="CE86" s="3">
        <v>1.9195726088125999</v>
      </c>
      <c r="CF86" s="3">
        <v>0</v>
      </c>
      <c r="CG86" s="3">
        <v>2.1145706334962502</v>
      </c>
      <c r="CH86" s="3">
        <v>2.02382894285702</v>
      </c>
      <c r="CI86" s="3">
        <v>6.18442423545764</v>
      </c>
      <c r="CJ86" s="3">
        <v>5.8332901375548296</v>
      </c>
      <c r="CK86" s="3">
        <v>5.9813647232258198</v>
      </c>
      <c r="CL86" s="3">
        <v>6.1388071111307898</v>
      </c>
      <c r="CM86" s="3">
        <v>6.2040556052521998</v>
      </c>
      <c r="CN86" s="3">
        <v>6.9697424983024296</v>
      </c>
      <c r="CO86" s="3">
        <v>6.5121624868895696</v>
      </c>
      <c r="CP86" s="3">
        <v>6.7343108273743901</v>
      </c>
      <c r="CQ86" s="3">
        <v>6.9805650610163399</v>
      </c>
      <c r="CR86" s="3">
        <v>6.4975051597391804</v>
      </c>
      <c r="CS86" s="3">
        <v>5.1427586061586599</v>
      </c>
      <c r="CT86" s="3">
        <v>5.1195377589900701</v>
      </c>
    </row>
    <row r="87" spans="1:98" x14ac:dyDescent="0.25">
      <c r="A87" t="s">
        <v>92</v>
      </c>
      <c r="B87" s="3">
        <v>5.9040579549587102</v>
      </c>
      <c r="C87" s="3">
        <v>5.7482767873581802</v>
      </c>
      <c r="D87" s="3">
        <v>5.4019182771054597</v>
      </c>
      <c r="E87" s="3">
        <v>5.8313536557057102</v>
      </c>
      <c r="F87" s="3">
        <v>5.6525287718196404</v>
      </c>
      <c r="G87" s="3">
        <v>5.9647399782550901</v>
      </c>
      <c r="H87" s="3">
        <v>5.6935947388594697</v>
      </c>
      <c r="I87" s="3">
        <v>5.7270914003336397</v>
      </c>
      <c r="J87" s="3">
        <v>5.7167580132765998</v>
      </c>
      <c r="K87" s="3">
        <v>5.7243226917009196</v>
      </c>
      <c r="L87" s="3">
        <v>5.9763254625585196</v>
      </c>
      <c r="M87" s="3">
        <v>5.7271833215255503</v>
      </c>
      <c r="N87" s="3">
        <v>6.0944422468962101</v>
      </c>
      <c r="O87" s="3">
        <v>6.1067090919636398</v>
      </c>
      <c r="P87" s="3">
        <v>5.7518902416660298</v>
      </c>
      <c r="Q87" s="3">
        <v>5.8520197569992902</v>
      </c>
      <c r="R87" s="3">
        <v>5.8745594060350603</v>
      </c>
      <c r="S87" s="3">
        <v>6.0668261927767997</v>
      </c>
      <c r="T87" s="3">
        <v>6.0495746666398196</v>
      </c>
      <c r="U87" s="3">
        <v>5.8636796071013304</v>
      </c>
      <c r="V87" s="3">
        <v>5.9337466760675701</v>
      </c>
      <c r="W87" s="3">
        <v>5.9507168243269799</v>
      </c>
      <c r="X87" s="3">
        <v>6.0518283217811399</v>
      </c>
      <c r="Y87" s="3">
        <v>5.70075581632456</v>
      </c>
      <c r="Z87" s="3">
        <v>5.72607165156096</v>
      </c>
      <c r="AA87" s="3">
        <v>4.71305211351984</v>
      </c>
      <c r="AB87" s="3">
        <v>4.1583155289381803</v>
      </c>
      <c r="AC87" s="3">
        <v>4.18204207046875</v>
      </c>
      <c r="AD87" s="3">
        <v>6.0704828687588899</v>
      </c>
      <c r="AE87" s="3">
        <v>5.5306120066622997</v>
      </c>
      <c r="AF87" s="3">
        <v>5.8028308932975099</v>
      </c>
      <c r="AG87" s="3">
        <v>5.7653056920029098</v>
      </c>
      <c r="AH87" s="3">
        <v>5.6985226849573198</v>
      </c>
      <c r="AI87" s="3">
        <v>6.0515478267237599</v>
      </c>
      <c r="AJ87" s="3">
        <v>5.8468670216526801</v>
      </c>
      <c r="AK87" s="3">
        <v>5.66796783776776</v>
      </c>
      <c r="AL87" s="3">
        <v>6.0688581388855303</v>
      </c>
      <c r="AM87" s="3">
        <v>5.9955726010568302</v>
      </c>
      <c r="AN87" s="3">
        <v>6.0277644011546103</v>
      </c>
      <c r="AO87" s="3">
        <v>6.0319335384738899</v>
      </c>
      <c r="AP87" s="3">
        <v>5.8855656466663699</v>
      </c>
      <c r="AQ87" s="3">
        <v>5.7981300414171901</v>
      </c>
      <c r="AR87" s="3">
        <v>5.9798495941829</v>
      </c>
      <c r="AS87" s="3">
        <v>5.87863404369023</v>
      </c>
      <c r="AT87" s="3">
        <v>4.1553202293078497</v>
      </c>
      <c r="AU87" s="3">
        <v>5.8790429065275402</v>
      </c>
      <c r="AV87" s="3">
        <v>4.44759130341291</v>
      </c>
      <c r="AW87" s="3">
        <v>5.9368227596193304</v>
      </c>
      <c r="AX87" s="3">
        <v>5.9847176001610096</v>
      </c>
      <c r="AY87" s="3">
        <v>6.2148855856663703</v>
      </c>
      <c r="AZ87" s="3">
        <v>4.4736556851713498</v>
      </c>
      <c r="BA87" s="3">
        <v>5.7918114558573004</v>
      </c>
      <c r="BB87" s="3">
        <v>5.6710899635700098</v>
      </c>
      <c r="BC87" s="3">
        <v>5.9458812397340104</v>
      </c>
      <c r="BD87" s="3">
        <v>5.6727079346448601</v>
      </c>
      <c r="BE87" s="3">
        <v>5.9333392055463801</v>
      </c>
      <c r="BF87" s="3">
        <v>4.2162906785580798</v>
      </c>
      <c r="BG87" s="3">
        <v>4.7036421798662902</v>
      </c>
      <c r="BH87" s="3">
        <v>4.7063079312953899</v>
      </c>
      <c r="BI87" s="3">
        <v>5.9086230652596701</v>
      </c>
      <c r="BJ87" s="3">
        <v>4.1854623311668302</v>
      </c>
      <c r="BK87" s="3">
        <v>5.9059962472371197</v>
      </c>
      <c r="BL87" s="3">
        <v>6.0628088267117404</v>
      </c>
      <c r="BM87" s="3">
        <v>5.9122224941791304</v>
      </c>
      <c r="BN87" s="3">
        <v>6.0733505626198001</v>
      </c>
      <c r="BO87" s="3">
        <v>6.0927680029940996</v>
      </c>
      <c r="BP87" s="3">
        <v>6.0596378965316502</v>
      </c>
      <c r="BQ87" s="3">
        <v>6.0889821939693602</v>
      </c>
      <c r="BR87" s="3">
        <v>6.0813448566455603</v>
      </c>
      <c r="BS87" s="3">
        <v>5.8884564120164598</v>
      </c>
      <c r="BT87" s="3">
        <v>6.0712374102051303</v>
      </c>
      <c r="BU87" s="3">
        <v>6.0760680285170601</v>
      </c>
      <c r="BV87" s="3">
        <v>6.0461876108081603</v>
      </c>
      <c r="BW87" s="3">
        <v>6.0863730624142498</v>
      </c>
      <c r="BX87" s="3">
        <v>4.1876411824634401</v>
      </c>
      <c r="BY87" s="3">
        <v>4.3163302192678001</v>
      </c>
      <c r="BZ87" s="3">
        <v>2.2809140105883698</v>
      </c>
      <c r="CA87" s="3">
        <v>1.73967603952441</v>
      </c>
      <c r="CB87" s="3">
        <v>2.0782902069238798</v>
      </c>
      <c r="CC87" s="3">
        <v>2.1043531892040499</v>
      </c>
      <c r="CD87" s="3">
        <v>2.2856478474512301</v>
      </c>
      <c r="CE87" s="3">
        <v>1.4802516765770199</v>
      </c>
      <c r="CF87" s="3">
        <v>2.1145706334962502</v>
      </c>
      <c r="CG87" s="3">
        <v>0</v>
      </c>
      <c r="CH87" s="3">
        <v>2.0139493927549399</v>
      </c>
      <c r="CI87" s="3">
        <v>6.1439079165776098</v>
      </c>
      <c r="CJ87" s="3">
        <v>5.7893664857392597</v>
      </c>
      <c r="CK87" s="3">
        <v>5.9460506554788903</v>
      </c>
      <c r="CL87" s="3">
        <v>6.0976997047441897</v>
      </c>
      <c r="CM87" s="3">
        <v>6.1631368652307001</v>
      </c>
      <c r="CN87" s="3">
        <v>6.9378181949316202</v>
      </c>
      <c r="CO87" s="3">
        <v>6.4755480035061801</v>
      </c>
      <c r="CP87" s="3">
        <v>6.6994686332234403</v>
      </c>
      <c r="CQ87" s="3">
        <v>6.9488868724789201</v>
      </c>
      <c r="CR87" s="3">
        <v>6.4639960462480897</v>
      </c>
      <c r="CS87" s="3">
        <v>5.07441897716543</v>
      </c>
      <c r="CT87" s="3">
        <v>5.0411980050384901</v>
      </c>
    </row>
    <row r="88" spans="1:98" x14ac:dyDescent="0.25">
      <c r="A88" t="s">
        <v>89</v>
      </c>
      <c r="B88" s="3">
        <v>5.2609766062487404</v>
      </c>
      <c r="C88" s="3">
        <v>5.0629203267203096</v>
      </c>
      <c r="D88" s="3">
        <v>3.50981272567169</v>
      </c>
      <c r="E88" s="3">
        <v>4.3102337203668197</v>
      </c>
      <c r="F88" s="3">
        <v>4.7644910782023802</v>
      </c>
      <c r="G88" s="3">
        <v>5.1903407555285304</v>
      </c>
      <c r="H88" s="3">
        <v>5.10828597591314</v>
      </c>
      <c r="I88" s="3">
        <v>5.01985392505585</v>
      </c>
      <c r="J88" s="3">
        <v>4.9069649193835998</v>
      </c>
      <c r="K88" s="3">
        <v>5.0940510524491502</v>
      </c>
      <c r="L88" s="3">
        <v>5.3018882797355804</v>
      </c>
      <c r="M88" s="3">
        <v>5.0786876594778398</v>
      </c>
      <c r="N88" s="3">
        <v>5.0765955816660604</v>
      </c>
      <c r="O88" s="3">
        <v>5.2327486626942701</v>
      </c>
      <c r="P88" s="3">
        <v>3.92450689366924</v>
      </c>
      <c r="Q88" s="3">
        <v>5.1881268518191197</v>
      </c>
      <c r="R88" s="3">
        <v>5.2089908846803299</v>
      </c>
      <c r="S88" s="3">
        <v>5.0096868856696899</v>
      </c>
      <c r="T88" s="3">
        <v>4.8252299168245703</v>
      </c>
      <c r="U88" s="3">
        <v>5.09198098828118</v>
      </c>
      <c r="V88" s="3">
        <v>5.2251234956430599</v>
      </c>
      <c r="W88" s="3">
        <v>5.2692300155512797</v>
      </c>
      <c r="X88" s="3">
        <v>5.2665335799916999</v>
      </c>
      <c r="Y88" s="3">
        <v>5.1065318947023099</v>
      </c>
      <c r="Z88" s="3">
        <v>5.1094341716153604</v>
      </c>
      <c r="AA88" s="3">
        <v>4.2380616480844999</v>
      </c>
      <c r="AB88" s="3">
        <v>3.7404718068676499</v>
      </c>
      <c r="AC88" s="3">
        <v>3.7903737964912998</v>
      </c>
      <c r="AD88" s="3">
        <v>5.3512183257505397</v>
      </c>
      <c r="AE88" s="3">
        <v>4.8735811631297796</v>
      </c>
      <c r="AF88" s="3">
        <v>4.85573942781126</v>
      </c>
      <c r="AG88" s="3">
        <v>5.1692856121890101</v>
      </c>
      <c r="AH88" s="3">
        <v>5.1002551924137398</v>
      </c>
      <c r="AI88" s="3">
        <v>5.23697800639773</v>
      </c>
      <c r="AJ88" s="3">
        <v>5.1705446376529096</v>
      </c>
      <c r="AK88" s="3">
        <v>4.6587727249323603</v>
      </c>
      <c r="AL88" s="3">
        <v>5.2559765115061303</v>
      </c>
      <c r="AM88" s="3">
        <v>5.3281194404719097</v>
      </c>
      <c r="AN88" s="3">
        <v>5.2539496159137498</v>
      </c>
      <c r="AO88" s="3">
        <v>5.34669284311222</v>
      </c>
      <c r="AP88" s="3">
        <v>5.2694213974959698</v>
      </c>
      <c r="AQ88" s="3">
        <v>5.0489426000072903</v>
      </c>
      <c r="AR88" s="3">
        <v>5.2564743924745896</v>
      </c>
      <c r="AS88" s="3">
        <v>5.2355190211024096</v>
      </c>
      <c r="AT88" s="3">
        <v>3.6950126883806198</v>
      </c>
      <c r="AU88" s="3">
        <v>5.1994864112036803</v>
      </c>
      <c r="AV88" s="3">
        <v>3.9486290267024802</v>
      </c>
      <c r="AW88" s="3">
        <v>5.2493384933544096</v>
      </c>
      <c r="AX88" s="3">
        <v>5.3699733453314504</v>
      </c>
      <c r="AY88" s="3">
        <v>5.4181205271324098</v>
      </c>
      <c r="AZ88" s="3">
        <v>4.0249101352346397</v>
      </c>
      <c r="BA88" s="3">
        <v>5.2135016831567897</v>
      </c>
      <c r="BB88" s="3">
        <v>5.0741219904673596</v>
      </c>
      <c r="BC88" s="3">
        <v>5.2687747206736999</v>
      </c>
      <c r="BD88" s="3">
        <v>5.0121874887587898</v>
      </c>
      <c r="BE88" s="3">
        <v>5.27573851354743</v>
      </c>
      <c r="BF88" s="3">
        <v>3.7977241353750002</v>
      </c>
      <c r="BG88" s="3">
        <v>4.2679016790350701</v>
      </c>
      <c r="BH88" s="3">
        <v>4.2366460088105802</v>
      </c>
      <c r="BI88" s="3">
        <v>5.2241818743678898</v>
      </c>
      <c r="BJ88" s="3">
        <v>3.77873405067563</v>
      </c>
      <c r="BK88" s="3">
        <v>5.2304900302940602</v>
      </c>
      <c r="BL88" s="3">
        <v>5.33331498134749</v>
      </c>
      <c r="BM88" s="3">
        <v>5.2079793168580801</v>
      </c>
      <c r="BN88" s="3">
        <v>5.3697137592832602</v>
      </c>
      <c r="BO88" s="3">
        <v>5.3996246082110799</v>
      </c>
      <c r="BP88" s="3">
        <v>5.3347069745968501</v>
      </c>
      <c r="BQ88" s="3">
        <v>5.30699690968504</v>
      </c>
      <c r="BR88" s="3">
        <v>5.3462164209625698</v>
      </c>
      <c r="BS88" s="3">
        <v>5.2224144738413703</v>
      </c>
      <c r="BT88" s="3">
        <v>5.3332297661224102</v>
      </c>
      <c r="BU88" s="3">
        <v>5.3506695582005204</v>
      </c>
      <c r="BV88" s="3">
        <v>5.3337283307628898</v>
      </c>
      <c r="BW88" s="3">
        <v>5.33526837980091</v>
      </c>
      <c r="BX88" s="3">
        <v>3.7583582550852102</v>
      </c>
      <c r="BY88" s="3">
        <v>3.8727009680112099</v>
      </c>
      <c r="BZ88" s="3">
        <v>2.13011601183441</v>
      </c>
      <c r="CA88" s="3">
        <v>2.0861174764974502</v>
      </c>
      <c r="CB88" s="3">
        <v>2.2398648636137901</v>
      </c>
      <c r="CC88" s="3">
        <v>2.0132489084764602</v>
      </c>
      <c r="CD88" s="3">
        <v>2.5158562994484699</v>
      </c>
      <c r="CE88" s="3">
        <v>1.8899035365566801</v>
      </c>
      <c r="CF88" s="3">
        <v>2.02382894285702</v>
      </c>
      <c r="CG88" s="3">
        <v>2.0139493927549399</v>
      </c>
      <c r="CH88" s="3">
        <v>0</v>
      </c>
      <c r="CI88" s="3">
        <v>5.0807063779202997</v>
      </c>
      <c r="CJ88" s="3">
        <v>4.4303532370928203</v>
      </c>
      <c r="CK88" s="3">
        <v>4.9001266644545698</v>
      </c>
      <c r="CL88" s="3">
        <v>5.2308206841162797</v>
      </c>
      <c r="CM88" s="3">
        <v>5.3002671570340301</v>
      </c>
      <c r="CN88" s="3">
        <v>6.3646530867316198</v>
      </c>
      <c r="CO88" s="3">
        <v>5.5058011955161499</v>
      </c>
      <c r="CP88" s="3">
        <v>5.9737977889076799</v>
      </c>
      <c r="CQ88" s="3">
        <v>6.4166115347397197</v>
      </c>
      <c r="CR88" s="3">
        <v>5.3160350103657699</v>
      </c>
      <c r="CS88" s="3">
        <v>4.6317688407807598</v>
      </c>
      <c r="CT88" s="3">
        <v>4.7705603050918404</v>
      </c>
    </row>
    <row r="89" spans="1:98" x14ac:dyDescent="0.25">
      <c r="A89" t="s">
        <v>71</v>
      </c>
      <c r="B89" s="3">
        <v>4.21719024243954</v>
      </c>
      <c r="C89" s="3">
        <v>2.7429232270983199</v>
      </c>
      <c r="D89" s="3">
        <v>2.0390476929631798</v>
      </c>
      <c r="E89" s="3">
        <v>2.0072791589380601</v>
      </c>
      <c r="F89" s="3">
        <v>2.7929494736860501</v>
      </c>
      <c r="G89" s="3">
        <v>4.2988670979352497</v>
      </c>
      <c r="H89" s="3">
        <v>2.7953987411207999</v>
      </c>
      <c r="I89" s="3">
        <v>2.9678102217028299</v>
      </c>
      <c r="J89" s="3">
        <v>2.9840324252420798</v>
      </c>
      <c r="K89" s="3">
        <v>2.95854208282713</v>
      </c>
      <c r="L89" s="3">
        <v>4.2938808763079601</v>
      </c>
      <c r="M89" s="3">
        <v>4.0300282145697004</v>
      </c>
      <c r="N89" s="3">
        <v>1.9961187438180401</v>
      </c>
      <c r="O89" s="3">
        <v>1.98040086929189</v>
      </c>
      <c r="P89" s="3">
        <v>2.10498556533534</v>
      </c>
      <c r="Q89" s="3">
        <v>4.2235244676825401</v>
      </c>
      <c r="R89" s="3">
        <v>4.2330391857604699</v>
      </c>
      <c r="S89" s="3">
        <v>2.0792078866109698</v>
      </c>
      <c r="T89" s="3">
        <v>2.07504748714021</v>
      </c>
      <c r="U89" s="3">
        <v>4.2424742074780299</v>
      </c>
      <c r="V89" s="3">
        <v>4.3094227657373301</v>
      </c>
      <c r="W89" s="3">
        <v>4.3345138879023004</v>
      </c>
      <c r="X89" s="3">
        <v>4.6189790633313503</v>
      </c>
      <c r="Y89" s="3">
        <v>2.7754264650020701</v>
      </c>
      <c r="Z89" s="3">
        <v>4.0295140979944302</v>
      </c>
      <c r="AA89" s="3">
        <v>6.1653780376857297</v>
      </c>
      <c r="AB89" s="3">
        <v>5.9968871130664301</v>
      </c>
      <c r="AC89" s="3">
        <v>6.0143921952579502</v>
      </c>
      <c r="AD89" s="3">
        <v>4.3572430487342704</v>
      </c>
      <c r="AE89" s="3">
        <v>3.17688172272933</v>
      </c>
      <c r="AF89" s="3">
        <v>4.3471589039317804</v>
      </c>
      <c r="AG89" s="3">
        <v>2.7590958325769801</v>
      </c>
      <c r="AH89" s="3">
        <v>2.7105322977643498</v>
      </c>
      <c r="AI89" s="3">
        <v>4.6308506651788299</v>
      </c>
      <c r="AJ89" s="3">
        <v>2.5761020432030901</v>
      </c>
      <c r="AK89" s="3">
        <v>2.8796368003465802</v>
      </c>
      <c r="AL89" s="3">
        <v>4.6565023490992896</v>
      </c>
      <c r="AM89" s="3">
        <v>4.3584443760973102</v>
      </c>
      <c r="AN89" s="3">
        <v>4.2962658293394798</v>
      </c>
      <c r="AO89" s="3">
        <v>4.3415180648441796</v>
      </c>
      <c r="AP89" s="3">
        <v>4.2769352599735102</v>
      </c>
      <c r="AQ89" s="3">
        <v>4.2367175644463604</v>
      </c>
      <c r="AR89" s="3">
        <v>3.6819334178969698</v>
      </c>
      <c r="AS89" s="3">
        <v>4.3092592729781503</v>
      </c>
      <c r="AT89" s="3">
        <v>5.6333469012549502</v>
      </c>
      <c r="AU89" s="3">
        <v>4.2544143365897797</v>
      </c>
      <c r="AV89" s="3">
        <v>5.8740273582432598</v>
      </c>
      <c r="AW89" s="3">
        <v>4.2837879745441096</v>
      </c>
      <c r="AX89" s="3">
        <v>4.34390102347023</v>
      </c>
      <c r="AY89" s="3">
        <v>2.0338618828158399</v>
      </c>
      <c r="AZ89" s="3">
        <v>5.9070085473082701</v>
      </c>
      <c r="BA89" s="3">
        <v>3.2744471589964999</v>
      </c>
      <c r="BB89" s="3">
        <v>2.7778668222054801</v>
      </c>
      <c r="BC89" s="3">
        <v>4.2916726843123696</v>
      </c>
      <c r="BD89" s="3">
        <v>4.0208024010270504</v>
      </c>
      <c r="BE89" s="3">
        <v>4.3633058569600696</v>
      </c>
      <c r="BF89" s="3">
        <v>6.0785629241388204</v>
      </c>
      <c r="BG89" s="3">
        <v>6.1614852293596298</v>
      </c>
      <c r="BH89" s="3">
        <v>6.1586586263163703</v>
      </c>
      <c r="BI89" s="3">
        <v>2.8294972100370099</v>
      </c>
      <c r="BJ89" s="3">
        <v>6.0836612606822804</v>
      </c>
      <c r="BK89" s="3">
        <v>2.8558159486044299</v>
      </c>
      <c r="BL89" s="3">
        <v>4.3347539501482402</v>
      </c>
      <c r="BM89" s="3">
        <v>4.0958777306397698</v>
      </c>
      <c r="BN89" s="3">
        <v>4.3550635147555097</v>
      </c>
      <c r="BO89" s="3">
        <v>4.3693245059709396</v>
      </c>
      <c r="BP89" s="3">
        <v>4.3382429160184097</v>
      </c>
      <c r="BQ89" s="3">
        <v>4.3197275612813604</v>
      </c>
      <c r="BR89" s="3">
        <v>4.3201519372288004</v>
      </c>
      <c r="BS89" s="3">
        <v>4.08239185334791</v>
      </c>
      <c r="BT89" s="3">
        <v>4.3131663119625596</v>
      </c>
      <c r="BU89" s="3">
        <v>4.3400307630761299</v>
      </c>
      <c r="BV89" s="3">
        <v>4.3306744309797196</v>
      </c>
      <c r="BW89" s="3">
        <v>4.3152925226597398</v>
      </c>
      <c r="BX89" s="3">
        <v>5.97994163936308</v>
      </c>
      <c r="BY89" s="3">
        <v>5.9962809334100102</v>
      </c>
      <c r="BZ89" s="3">
        <v>5.5872813567906796</v>
      </c>
      <c r="CA89" s="3">
        <v>5.9981035708550499</v>
      </c>
      <c r="CB89" s="3">
        <v>5.9638788300815504</v>
      </c>
      <c r="CC89" s="3">
        <v>6.0827730057857901</v>
      </c>
      <c r="CD89" s="3">
        <v>6.1908626982426496</v>
      </c>
      <c r="CE89" s="3">
        <v>6.1441521020673902</v>
      </c>
      <c r="CF89" s="3">
        <v>6.18442423545764</v>
      </c>
      <c r="CG89" s="3">
        <v>6.1439079165776098</v>
      </c>
      <c r="CH89" s="3">
        <v>5.0807063779202997</v>
      </c>
      <c r="CI89" s="3">
        <v>0</v>
      </c>
      <c r="CJ89" s="3">
        <v>2.0227175728994</v>
      </c>
      <c r="CK89" s="3">
        <v>1.75591029833232</v>
      </c>
      <c r="CL89" s="3">
        <v>1.8422769287829099</v>
      </c>
      <c r="CM89" s="3">
        <v>1.85787661756156</v>
      </c>
      <c r="CN89" s="3">
        <v>6.45081225910074</v>
      </c>
      <c r="CO89" s="3">
        <v>5.92992792943138</v>
      </c>
      <c r="CP89" s="3">
        <v>6.1389024588289898</v>
      </c>
      <c r="CQ89" s="3">
        <v>6.4507639383204998</v>
      </c>
      <c r="CR89" s="3">
        <v>5.92539651606244</v>
      </c>
      <c r="CS89" s="3">
        <v>3.29280546708355</v>
      </c>
      <c r="CT89" s="3">
        <v>4.3159856124673199</v>
      </c>
    </row>
    <row r="90" spans="1:98" x14ac:dyDescent="0.25">
      <c r="A90" t="s">
        <v>72</v>
      </c>
      <c r="B90" s="3">
        <v>3.8845879258814602</v>
      </c>
      <c r="C90" s="3">
        <v>2.4947654128718502</v>
      </c>
      <c r="D90" s="3">
        <v>1.4714685415626001</v>
      </c>
      <c r="E90" s="3">
        <v>1.6657740677728301</v>
      </c>
      <c r="F90" s="3">
        <v>2.5280608367580499</v>
      </c>
      <c r="G90" s="3">
        <v>3.8992831222445701</v>
      </c>
      <c r="H90" s="3">
        <v>2.5190095648019502</v>
      </c>
      <c r="I90" s="3">
        <v>2.6984017511457798</v>
      </c>
      <c r="J90" s="3">
        <v>2.7071520951078001</v>
      </c>
      <c r="K90" s="3">
        <v>2.6745393721977302</v>
      </c>
      <c r="L90" s="3">
        <v>3.9035876739881101</v>
      </c>
      <c r="M90" s="3">
        <v>3.6820300185962398</v>
      </c>
      <c r="N90" s="3">
        <v>1.8866214044527501</v>
      </c>
      <c r="O90" s="3">
        <v>1.85165226299676</v>
      </c>
      <c r="P90" s="3">
        <v>1.98249462342168</v>
      </c>
      <c r="Q90" s="3">
        <v>3.8408693595901102</v>
      </c>
      <c r="R90" s="3">
        <v>3.8709654626258798</v>
      </c>
      <c r="S90" s="3">
        <v>1.9409899396732799</v>
      </c>
      <c r="T90" s="3">
        <v>1.93314157443922</v>
      </c>
      <c r="U90" s="3">
        <v>3.8473885862809101</v>
      </c>
      <c r="V90" s="3">
        <v>3.9519224376730602</v>
      </c>
      <c r="W90" s="3">
        <v>3.9587810912845498</v>
      </c>
      <c r="X90" s="3">
        <v>4.2310335123585796</v>
      </c>
      <c r="Y90" s="3">
        <v>2.5117078565612498</v>
      </c>
      <c r="Z90" s="3">
        <v>3.6605452016287598</v>
      </c>
      <c r="AA90" s="3">
        <v>5.83209736813519</v>
      </c>
      <c r="AB90" s="3">
        <v>5.6602621343032098</v>
      </c>
      <c r="AC90" s="3">
        <v>5.6855973953422803</v>
      </c>
      <c r="AD90" s="3">
        <v>3.9875725679481802</v>
      </c>
      <c r="AE90" s="3">
        <v>2.8726562235610298</v>
      </c>
      <c r="AF90" s="3">
        <v>3.8882833315697298</v>
      </c>
      <c r="AG90" s="3">
        <v>2.5200453552078801</v>
      </c>
      <c r="AH90" s="3">
        <v>2.4585615332497999</v>
      </c>
      <c r="AI90" s="3">
        <v>4.2687300105201498</v>
      </c>
      <c r="AJ90" s="3">
        <v>2.3244535977271501</v>
      </c>
      <c r="AK90" s="3">
        <v>2.5822393977053699</v>
      </c>
      <c r="AL90" s="3">
        <v>4.2804820537409096</v>
      </c>
      <c r="AM90" s="3">
        <v>4.0221203961076704</v>
      </c>
      <c r="AN90" s="3">
        <v>3.8872382246681001</v>
      </c>
      <c r="AO90" s="3">
        <v>3.9801908963451802</v>
      </c>
      <c r="AP90" s="3">
        <v>3.9290261247776601</v>
      </c>
      <c r="AQ90" s="3">
        <v>3.9293366114559598</v>
      </c>
      <c r="AR90" s="3">
        <v>3.4215405245653798</v>
      </c>
      <c r="AS90" s="3">
        <v>4.0091375300200696</v>
      </c>
      <c r="AT90" s="3">
        <v>5.2351544491737698</v>
      </c>
      <c r="AU90" s="3">
        <v>3.89584726330542</v>
      </c>
      <c r="AV90" s="3">
        <v>5.5132807114845104</v>
      </c>
      <c r="AW90" s="3">
        <v>3.9564579690263502</v>
      </c>
      <c r="AX90" s="3">
        <v>4.0107294892945102</v>
      </c>
      <c r="AY90" s="3">
        <v>1.9060095223692199</v>
      </c>
      <c r="AZ90" s="3">
        <v>5.5652715068791103</v>
      </c>
      <c r="BA90" s="3">
        <v>2.9956582218555501</v>
      </c>
      <c r="BB90" s="3">
        <v>2.5472131653187802</v>
      </c>
      <c r="BC90" s="3">
        <v>3.9568218406089102</v>
      </c>
      <c r="BD90" s="3">
        <v>3.64889305797315</v>
      </c>
      <c r="BE90" s="3">
        <v>4.0656055863661704</v>
      </c>
      <c r="BF90" s="3">
        <v>5.7465590208197099</v>
      </c>
      <c r="BG90" s="3">
        <v>5.8236955352135098</v>
      </c>
      <c r="BH90" s="3">
        <v>5.8269805006001301</v>
      </c>
      <c r="BI90" s="3">
        <v>2.6814742594886201</v>
      </c>
      <c r="BJ90" s="3">
        <v>5.7360246918964801</v>
      </c>
      <c r="BK90" s="3">
        <v>2.6601513388423701</v>
      </c>
      <c r="BL90" s="3">
        <v>3.9564747550644901</v>
      </c>
      <c r="BM90" s="3">
        <v>3.72880978030165</v>
      </c>
      <c r="BN90" s="3">
        <v>3.9827433046169398</v>
      </c>
      <c r="BO90" s="3">
        <v>4.0026554722665004</v>
      </c>
      <c r="BP90" s="3">
        <v>3.9567772766381299</v>
      </c>
      <c r="BQ90" s="3">
        <v>3.9138472301612302</v>
      </c>
      <c r="BR90" s="3">
        <v>3.90956317657424</v>
      </c>
      <c r="BS90" s="3">
        <v>3.7382723936054401</v>
      </c>
      <c r="BT90" s="3">
        <v>3.8961693942854301</v>
      </c>
      <c r="BU90" s="3">
        <v>3.9570031614676999</v>
      </c>
      <c r="BV90" s="3">
        <v>3.9596295563302499</v>
      </c>
      <c r="BW90" s="3">
        <v>3.9185610047027901</v>
      </c>
      <c r="BX90" s="3">
        <v>5.6586794121399704</v>
      </c>
      <c r="BY90" s="3">
        <v>5.6624570725379701</v>
      </c>
      <c r="BZ90" s="3">
        <v>5.2070306178371402</v>
      </c>
      <c r="CA90" s="3">
        <v>5.6420875532318897</v>
      </c>
      <c r="CB90" s="3">
        <v>5.6225899657011302</v>
      </c>
      <c r="CC90" s="3">
        <v>5.7403442658505197</v>
      </c>
      <c r="CD90" s="3">
        <v>5.8392213205847101</v>
      </c>
      <c r="CE90" s="3">
        <v>5.79407603765062</v>
      </c>
      <c r="CF90" s="3">
        <v>5.8332901375548296</v>
      </c>
      <c r="CG90" s="3">
        <v>5.7893664857392597</v>
      </c>
      <c r="CH90" s="3">
        <v>4.4303532370928203</v>
      </c>
      <c r="CI90" s="3">
        <v>2.0227175728994</v>
      </c>
      <c r="CJ90" s="3">
        <v>0</v>
      </c>
      <c r="CK90" s="3">
        <v>1.56277998316975</v>
      </c>
      <c r="CL90" s="3">
        <v>1.6677112840728401</v>
      </c>
      <c r="CM90" s="3">
        <v>1.6149287009653199</v>
      </c>
      <c r="CN90" s="3">
        <v>6.17719966105685</v>
      </c>
      <c r="CO90" s="3">
        <v>5.52467377210397</v>
      </c>
      <c r="CP90" s="3">
        <v>5.7352873471820303</v>
      </c>
      <c r="CQ90" s="3">
        <v>6.1882114093575602</v>
      </c>
      <c r="CR90" s="3">
        <v>5.4508785907993698</v>
      </c>
      <c r="CS90" s="3">
        <v>3.0596866360886801</v>
      </c>
      <c r="CT90" s="3">
        <v>4.2278375994369597</v>
      </c>
    </row>
    <row r="91" spans="1:98" x14ac:dyDescent="0.25">
      <c r="A91" t="s">
        <v>73</v>
      </c>
      <c r="B91" s="3">
        <v>3.96451820339766</v>
      </c>
      <c r="C91" s="3">
        <v>2.4514610617426502</v>
      </c>
      <c r="D91" s="3">
        <v>1.60666100268877</v>
      </c>
      <c r="E91" s="3">
        <v>1.4483088026205899</v>
      </c>
      <c r="F91" s="3">
        <v>2.5102560975204899</v>
      </c>
      <c r="G91" s="3">
        <v>3.9955479225719799</v>
      </c>
      <c r="H91" s="3">
        <v>2.4906779638166698</v>
      </c>
      <c r="I91" s="3">
        <v>2.7045680035716502</v>
      </c>
      <c r="J91" s="3">
        <v>2.7034353344592401</v>
      </c>
      <c r="K91" s="3">
        <v>2.6613771781603099</v>
      </c>
      <c r="L91" s="3">
        <v>3.9932397643416002</v>
      </c>
      <c r="M91" s="3">
        <v>3.7549872480148299</v>
      </c>
      <c r="N91" s="3">
        <v>1.6062898364660501</v>
      </c>
      <c r="O91" s="3">
        <v>1.5964913585890299</v>
      </c>
      <c r="P91" s="3">
        <v>1.7064636904227299</v>
      </c>
      <c r="Q91" s="3">
        <v>3.9728532657989599</v>
      </c>
      <c r="R91" s="3">
        <v>3.97837854168072</v>
      </c>
      <c r="S91" s="3">
        <v>1.69282769624184</v>
      </c>
      <c r="T91" s="3">
        <v>1.7061238157735701</v>
      </c>
      <c r="U91" s="3">
        <v>3.9770880327842799</v>
      </c>
      <c r="V91" s="3">
        <v>4.0656155108336698</v>
      </c>
      <c r="W91" s="3">
        <v>4.0909214644727498</v>
      </c>
      <c r="X91" s="3">
        <v>4.4022221276320899</v>
      </c>
      <c r="Y91" s="3">
        <v>2.4759721358308702</v>
      </c>
      <c r="Z91" s="3">
        <v>3.7438739259659402</v>
      </c>
      <c r="AA91" s="3">
        <v>5.9707038056828896</v>
      </c>
      <c r="AB91" s="3">
        <v>5.7915541969375903</v>
      </c>
      <c r="AC91" s="3">
        <v>5.8153854144966601</v>
      </c>
      <c r="AD91" s="3">
        <v>4.0482670806850098</v>
      </c>
      <c r="AE91" s="3">
        <v>2.8711173886950698</v>
      </c>
      <c r="AF91" s="3">
        <v>3.9878632710686901</v>
      </c>
      <c r="AG91" s="3">
        <v>2.4548967454010899</v>
      </c>
      <c r="AH91" s="3">
        <v>2.4063447334516499</v>
      </c>
      <c r="AI91" s="3">
        <v>4.4085862031464904</v>
      </c>
      <c r="AJ91" s="3">
        <v>2.2661942678279501</v>
      </c>
      <c r="AK91" s="3">
        <v>2.56127934888013</v>
      </c>
      <c r="AL91" s="3">
        <v>4.4415391625690903</v>
      </c>
      <c r="AM91" s="3">
        <v>4.1168519146290299</v>
      </c>
      <c r="AN91" s="3">
        <v>3.9667879388152998</v>
      </c>
      <c r="AO91" s="3">
        <v>4.0373677846760998</v>
      </c>
      <c r="AP91" s="3">
        <v>4.0276108818233904</v>
      </c>
      <c r="AQ91" s="3">
        <v>4.0040582759823602</v>
      </c>
      <c r="AR91" s="3">
        <v>3.46132239987447</v>
      </c>
      <c r="AS91" s="3">
        <v>4.0754036487774403</v>
      </c>
      <c r="AT91" s="3">
        <v>5.4331484298067103</v>
      </c>
      <c r="AU91" s="3">
        <v>4.0095885478411901</v>
      </c>
      <c r="AV91" s="3">
        <v>5.6885911144076102</v>
      </c>
      <c r="AW91" s="3">
        <v>4.0295127345933199</v>
      </c>
      <c r="AX91" s="3">
        <v>4.1043439663526602</v>
      </c>
      <c r="AY91" s="3">
        <v>1.67294576392834</v>
      </c>
      <c r="AZ91" s="3">
        <v>5.7257352227393996</v>
      </c>
      <c r="BA91" s="3">
        <v>2.9949942330733301</v>
      </c>
      <c r="BB91" s="3">
        <v>2.4913041562689</v>
      </c>
      <c r="BC91" s="3">
        <v>4.0375382372178903</v>
      </c>
      <c r="BD91" s="3">
        <v>3.75477621171042</v>
      </c>
      <c r="BE91" s="3">
        <v>4.1277889883080201</v>
      </c>
      <c r="BF91" s="3">
        <v>5.8714984869356703</v>
      </c>
      <c r="BG91" s="3">
        <v>5.9619187997054803</v>
      </c>
      <c r="BH91" s="3">
        <v>5.9624267925990599</v>
      </c>
      <c r="BI91" s="3">
        <v>2.6337499200456098</v>
      </c>
      <c r="BJ91" s="3">
        <v>5.8665822993274102</v>
      </c>
      <c r="BK91" s="3">
        <v>2.6094271213529101</v>
      </c>
      <c r="BL91" s="3">
        <v>4.0159929516107802</v>
      </c>
      <c r="BM91" s="3">
        <v>3.7921279581901302</v>
      </c>
      <c r="BN91" s="3">
        <v>4.04662590927932</v>
      </c>
      <c r="BO91" s="3">
        <v>4.05729329885264</v>
      </c>
      <c r="BP91" s="3">
        <v>4.0278304908836899</v>
      </c>
      <c r="BQ91" s="3">
        <v>3.9830496344264001</v>
      </c>
      <c r="BR91" s="3">
        <v>3.9845034949444198</v>
      </c>
      <c r="BS91" s="3">
        <v>3.7961377963915002</v>
      </c>
      <c r="BT91" s="3">
        <v>3.9846472412969098</v>
      </c>
      <c r="BU91" s="3">
        <v>4.0258182284778101</v>
      </c>
      <c r="BV91" s="3">
        <v>4.0187180785029204</v>
      </c>
      <c r="BW91" s="3">
        <v>3.9794313784493598</v>
      </c>
      <c r="BX91" s="3">
        <v>5.7959132934327604</v>
      </c>
      <c r="BY91" s="3">
        <v>5.7959212520453498</v>
      </c>
      <c r="BZ91" s="3">
        <v>5.3868525241449499</v>
      </c>
      <c r="CA91" s="3">
        <v>5.8068246013348599</v>
      </c>
      <c r="CB91" s="3">
        <v>5.68513811730387</v>
      </c>
      <c r="CC91" s="3">
        <v>5.8920277718740399</v>
      </c>
      <c r="CD91" s="3">
        <v>5.9960660848383602</v>
      </c>
      <c r="CE91" s="3">
        <v>5.9394936684444497</v>
      </c>
      <c r="CF91" s="3">
        <v>5.9813647232258198</v>
      </c>
      <c r="CG91" s="3">
        <v>5.9460506554788903</v>
      </c>
      <c r="CH91" s="3">
        <v>4.9001266644545698</v>
      </c>
      <c r="CI91" s="3">
        <v>1.75591029833232</v>
      </c>
      <c r="CJ91" s="3">
        <v>1.56277998316975</v>
      </c>
      <c r="CK91" s="3">
        <v>0</v>
      </c>
      <c r="CL91" s="3">
        <v>1.31880718325484</v>
      </c>
      <c r="CM91" s="3">
        <v>1.42144431844597</v>
      </c>
      <c r="CN91" s="3">
        <v>6.2944676323360804</v>
      </c>
      <c r="CO91" s="3">
        <v>5.7540008686698298</v>
      </c>
      <c r="CP91" s="3">
        <v>5.9626608142137103</v>
      </c>
      <c r="CQ91" s="3">
        <v>6.3040333179454802</v>
      </c>
      <c r="CR91" s="3">
        <v>5.7360826112959504</v>
      </c>
      <c r="CS91" s="3">
        <v>3.0269791716569601</v>
      </c>
      <c r="CT91" s="3">
        <v>4.04178776613817</v>
      </c>
    </row>
    <row r="92" spans="1:98" x14ac:dyDescent="0.25">
      <c r="A92" t="s">
        <v>74</v>
      </c>
      <c r="B92" s="3">
        <v>4.1433401175766598</v>
      </c>
      <c r="C92" s="3">
        <v>2.5917515609203501</v>
      </c>
      <c r="D92" s="3">
        <v>1.5976480960578801</v>
      </c>
      <c r="E92" s="3">
        <v>1.36582614304206</v>
      </c>
      <c r="F92" s="3">
        <v>2.65226654239419</v>
      </c>
      <c r="G92" s="3">
        <v>4.2191199412026803</v>
      </c>
      <c r="H92" s="3">
        <v>2.5590711340391201</v>
      </c>
      <c r="I92" s="3">
        <v>2.8250986670677198</v>
      </c>
      <c r="J92" s="3">
        <v>2.82449100776005</v>
      </c>
      <c r="K92" s="3">
        <v>2.7318350130118398</v>
      </c>
      <c r="L92" s="3">
        <v>4.2214664511929803</v>
      </c>
      <c r="M92" s="3">
        <v>3.9508178415906801</v>
      </c>
      <c r="N92" s="3">
        <v>1.7055189522874601</v>
      </c>
      <c r="O92" s="3">
        <v>1.6909651543627899</v>
      </c>
      <c r="P92" s="3">
        <v>1.83455150779205</v>
      </c>
      <c r="Q92" s="3">
        <v>4.1526725234432904</v>
      </c>
      <c r="R92" s="3">
        <v>4.1679385036493404</v>
      </c>
      <c r="S92" s="3">
        <v>1.7819419541036301</v>
      </c>
      <c r="T92" s="3">
        <v>1.8025577332968801</v>
      </c>
      <c r="U92" s="3">
        <v>4.1709866517059</v>
      </c>
      <c r="V92" s="3">
        <v>4.2409042900683103</v>
      </c>
      <c r="W92" s="3">
        <v>4.25595992529023</v>
      </c>
      <c r="X92" s="3">
        <v>4.5737664790905699</v>
      </c>
      <c r="Y92" s="3">
        <v>2.5402982435155699</v>
      </c>
      <c r="Z92" s="3">
        <v>3.9451098773160602</v>
      </c>
      <c r="AA92" s="3">
        <v>6.11839816745404</v>
      </c>
      <c r="AB92" s="3">
        <v>5.9534915028983004</v>
      </c>
      <c r="AC92" s="3">
        <v>5.9764892347798098</v>
      </c>
      <c r="AD92" s="3">
        <v>4.2795255056321198</v>
      </c>
      <c r="AE92" s="3">
        <v>2.9514155042287902</v>
      </c>
      <c r="AF92" s="3">
        <v>4.1657494670956599</v>
      </c>
      <c r="AG92" s="3">
        <v>2.5952523344094001</v>
      </c>
      <c r="AH92" s="3">
        <v>2.4767067409734</v>
      </c>
      <c r="AI92" s="3">
        <v>4.5631268852435696</v>
      </c>
      <c r="AJ92" s="3">
        <v>2.2864085686661002</v>
      </c>
      <c r="AK92" s="3">
        <v>2.6678920491539899</v>
      </c>
      <c r="AL92" s="3">
        <v>4.6054847155255398</v>
      </c>
      <c r="AM92" s="3">
        <v>4.2874511895189196</v>
      </c>
      <c r="AN92" s="3">
        <v>4.2196853271630701</v>
      </c>
      <c r="AO92" s="3">
        <v>4.2626705610633602</v>
      </c>
      <c r="AP92" s="3">
        <v>4.2015564610935598</v>
      </c>
      <c r="AQ92" s="3">
        <v>4.1703999710819097</v>
      </c>
      <c r="AR92" s="3">
        <v>3.58904594866156</v>
      </c>
      <c r="AS92" s="3">
        <v>4.2224637019265501</v>
      </c>
      <c r="AT92" s="3">
        <v>5.5842478790326497</v>
      </c>
      <c r="AU92" s="3">
        <v>4.1822153215762201</v>
      </c>
      <c r="AV92" s="3">
        <v>5.8395873609780899</v>
      </c>
      <c r="AW92" s="3">
        <v>4.2107463862710199</v>
      </c>
      <c r="AX92" s="3">
        <v>4.2733056814401502</v>
      </c>
      <c r="AY92" s="3">
        <v>1.7652063140438301</v>
      </c>
      <c r="AZ92" s="3">
        <v>5.8753402862592301</v>
      </c>
      <c r="BA92" s="3">
        <v>3.1494172544474202</v>
      </c>
      <c r="BB92" s="3">
        <v>2.6216246538229</v>
      </c>
      <c r="BC92" s="3">
        <v>4.2160612968555</v>
      </c>
      <c r="BD92" s="3">
        <v>3.91800507798078</v>
      </c>
      <c r="BE92" s="3">
        <v>4.27728410088808</v>
      </c>
      <c r="BF92" s="3">
        <v>6.0364927155425603</v>
      </c>
      <c r="BG92" s="3">
        <v>6.1117345955080298</v>
      </c>
      <c r="BH92" s="3">
        <v>6.1096567020911703</v>
      </c>
      <c r="BI92" s="3">
        <v>2.7651797912811702</v>
      </c>
      <c r="BJ92" s="3">
        <v>6.0384101926660696</v>
      </c>
      <c r="BK92" s="3">
        <v>2.73572510636349</v>
      </c>
      <c r="BL92" s="3">
        <v>4.2519387194088401</v>
      </c>
      <c r="BM92" s="3">
        <v>4.0068602706882803</v>
      </c>
      <c r="BN92" s="3">
        <v>4.2776886059745101</v>
      </c>
      <c r="BO92" s="3">
        <v>4.2900201795850998</v>
      </c>
      <c r="BP92" s="3">
        <v>4.26023583619323</v>
      </c>
      <c r="BQ92" s="3">
        <v>4.2359522823015503</v>
      </c>
      <c r="BR92" s="3">
        <v>4.23542159870565</v>
      </c>
      <c r="BS92" s="3">
        <v>4.0019841057473498</v>
      </c>
      <c r="BT92" s="3">
        <v>4.2367533790035097</v>
      </c>
      <c r="BU92" s="3">
        <v>4.2611811877446701</v>
      </c>
      <c r="BV92" s="3">
        <v>4.2512556293579804</v>
      </c>
      <c r="BW92" s="3">
        <v>4.2315794847833397</v>
      </c>
      <c r="BX92" s="3">
        <v>5.9495338744698198</v>
      </c>
      <c r="BY92" s="3">
        <v>5.9521986230927597</v>
      </c>
      <c r="BZ92" s="3">
        <v>5.5531664058583798</v>
      </c>
      <c r="CA92" s="3">
        <v>5.9611249022635997</v>
      </c>
      <c r="CB92" s="3">
        <v>5.8895868539585399</v>
      </c>
      <c r="CC92" s="3">
        <v>6.0423076160466502</v>
      </c>
      <c r="CD92" s="3">
        <v>6.1455286615757698</v>
      </c>
      <c r="CE92" s="3">
        <v>6.0988189396022303</v>
      </c>
      <c r="CF92" s="3">
        <v>6.1388071111307898</v>
      </c>
      <c r="CG92" s="3">
        <v>6.0976997047441897</v>
      </c>
      <c r="CH92" s="3">
        <v>5.2308206841162797</v>
      </c>
      <c r="CI92" s="3">
        <v>1.8422769287829099</v>
      </c>
      <c r="CJ92" s="3">
        <v>1.6677112840728401</v>
      </c>
      <c r="CK92" s="3">
        <v>1.31880718325484</v>
      </c>
      <c r="CL92" s="3">
        <v>0</v>
      </c>
      <c r="CM92" s="3">
        <v>1.5967046239637599</v>
      </c>
      <c r="CN92" s="3">
        <v>6.4193619190230997</v>
      </c>
      <c r="CO92" s="3">
        <v>5.8837380335974396</v>
      </c>
      <c r="CP92" s="3">
        <v>6.1119549812334002</v>
      </c>
      <c r="CQ92" s="3">
        <v>6.4273268843469902</v>
      </c>
      <c r="CR92" s="3">
        <v>5.8756162295756003</v>
      </c>
      <c r="CS92" s="3">
        <v>3.1306887360397999</v>
      </c>
      <c r="CT92" s="3">
        <v>4.0818105367783204</v>
      </c>
    </row>
    <row r="93" spans="1:98" x14ac:dyDescent="0.25">
      <c r="A93" t="s">
        <v>75</v>
      </c>
      <c r="B93" s="3">
        <v>4.2207264344121</v>
      </c>
      <c r="C93" s="3">
        <v>2.6588405777511199</v>
      </c>
      <c r="D93" s="3">
        <v>1.6979326154007599</v>
      </c>
      <c r="E93" s="3">
        <v>1.6561811260299899</v>
      </c>
      <c r="F93" s="3">
        <v>2.6970446277579199</v>
      </c>
      <c r="G93" s="3">
        <v>4.3088512645552797</v>
      </c>
      <c r="H93" s="3">
        <v>2.7067914494357401</v>
      </c>
      <c r="I93" s="3">
        <v>2.85579595446419</v>
      </c>
      <c r="J93" s="3">
        <v>2.86142048024143</v>
      </c>
      <c r="K93" s="3">
        <v>2.8632998469756701</v>
      </c>
      <c r="L93" s="3">
        <v>4.30790479202558</v>
      </c>
      <c r="M93" s="3">
        <v>4.0311249232110997</v>
      </c>
      <c r="N93" s="3">
        <v>1.7613231510479099</v>
      </c>
      <c r="O93" s="3">
        <v>1.7402308421405099</v>
      </c>
      <c r="P93" s="3">
        <v>1.7917063913376099</v>
      </c>
      <c r="Q93" s="3">
        <v>4.2249813386169501</v>
      </c>
      <c r="R93" s="3">
        <v>4.2367525474680896</v>
      </c>
      <c r="S93" s="3">
        <v>1.8280911691427799</v>
      </c>
      <c r="T93" s="3">
        <v>1.8365421044794299</v>
      </c>
      <c r="U93" s="3">
        <v>4.2397136523127497</v>
      </c>
      <c r="V93" s="3">
        <v>4.3126478226978904</v>
      </c>
      <c r="W93" s="3">
        <v>4.32974327624619</v>
      </c>
      <c r="X93" s="3">
        <v>4.6277903790763597</v>
      </c>
      <c r="Y93" s="3">
        <v>2.69318671436382</v>
      </c>
      <c r="Z93" s="3">
        <v>4.0209343386701297</v>
      </c>
      <c r="AA93" s="3">
        <v>6.1809029684493701</v>
      </c>
      <c r="AB93" s="3">
        <v>6.0164744736870501</v>
      </c>
      <c r="AC93" s="3">
        <v>6.0354582868913704</v>
      </c>
      <c r="AD93" s="3">
        <v>4.3777738377692401</v>
      </c>
      <c r="AE93" s="3">
        <v>2.9333117563806699</v>
      </c>
      <c r="AF93" s="3">
        <v>4.2590972555025504</v>
      </c>
      <c r="AG93" s="3">
        <v>2.6613868961352898</v>
      </c>
      <c r="AH93" s="3">
        <v>2.6338944691330402</v>
      </c>
      <c r="AI93" s="3">
        <v>4.62503667785648</v>
      </c>
      <c r="AJ93" s="3">
        <v>2.4650062992145299</v>
      </c>
      <c r="AK93" s="3">
        <v>2.7701173317777199</v>
      </c>
      <c r="AL93" s="3">
        <v>4.6534794319333797</v>
      </c>
      <c r="AM93" s="3">
        <v>4.3627812332939104</v>
      </c>
      <c r="AN93" s="3">
        <v>4.3226621604512001</v>
      </c>
      <c r="AO93" s="3">
        <v>4.3620668481482898</v>
      </c>
      <c r="AP93" s="3">
        <v>4.27711569939125</v>
      </c>
      <c r="AQ93" s="3">
        <v>4.2244632920019898</v>
      </c>
      <c r="AR93" s="3">
        <v>3.6303511710448699</v>
      </c>
      <c r="AS93" s="3">
        <v>4.2879068074469799</v>
      </c>
      <c r="AT93" s="3">
        <v>5.6366384093496098</v>
      </c>
      <c r="AU93" s="3">
        <v>4.2625164965979003</v>
      </c>
      <c r="AV93" s="3">
        <v>5.88534950624204</v>
      </c>
      <c r="AW93" s="3">
        <v>4.2909061433505098</v>
      </c>
      <c r="AX93" s="3">
        <v>4.3488238776656596</v>
      </c>
      <c r="AY93" s="3">
        <v>1.8350057395680199</v>
      </c>
      <c r="AZ93" s="3">
        <v>5.9297595184176997</v>
      </c>
      <c r="BA93" s="3">
        <v>3.2190073353322899</v>
      </c>
      <c r="BB93" s="3">
        <v>2.6789394169144498</v>
      </c>
      <c r="BC93" s="3">
        <v>4.2941459058770199</v>
      </c>
      <c r="BD93" s="3">
        <v>3.9989837699098398</v>
      </c>
      <c r="BE93" s="3">
        <v>4.3451412206192304</v>
      </c>
      <c r="BF93" s="3">
        <v>6.1019191525127896</v>
      </c>
      <c r="BG93" s="3">
        <v>6.1740662843158596</v>
      </c>
      <c r="BH93" s="3">
        <v>6.1712947659490398</v>
      </c>
      <c r="BI93" s="3">
        <v>2.8123228302704901</v>
      </c>
      <c r="BJ93" s="3">
        <v>6.1059738153862799</v>
      </c>
      <c r="BK93" s="3">
        <v>2.7959299699709299</v>
      </c>
      <c r="BL93" s="3">
        <v>4.3531279786549204</v>
      </c>
      <c r="BM93" s="3">
        <v>4.0956703916854096</v>
      </c>
      <c r="BN93" s="3">
        <v>4.3758460468202198</v>
      </c>
      <c r="BO93" s="3">
        <v>4.3911923467590102</v>
      </c>
      <c r="BP93" s="3">
        <v>4.3594918509271201</v>
      </c>
      <c r="BQ93" s="3">
        <v>4.3470327254221202</v>
      </c>
      <c r="BR93" s="3">
        <v>4.3439097066769001</v>
      </c>
      <c r="BS93" s="3">
        <v>4.0879280677872298</v>
      </c>
      <c r="BT93" s="3">
        <v>4.3440847660371897</v>
      </c>
      <c r="BU93" s="3">
        <v>4.3624760667700704</v>
      </c>
      <c r="BV93" s="3">
        <v>4.3490638821275898</v>
      </c>
      <c r="BW93" s="3">
        <v>4.3374202645547797</v>
      </c>
      <c r="BX93" s="3">
        <v>6.0026849791156298</v>
      </c>
      <c r="BY93" s="3">
        <v>6.0179831846253196</v>
      </c>
      <c r="BZ93" s="3">
        <v>5.6003137700478902</v>
      </c>
      <c r="CA93" s="3">
        <v>6.0102772503587696</v>
      </c>
      <c r="CB93" s="3">
        <v>5.9640080363488099</v>
      </c>
      <c r="CC93" s="3">
        <v>6.0972780450548401</v>
      </c>
      <c r="CD93" s="3">
        <v>6.2093527225145699</v>
      </c>
      <c r="CE93" s="3">
        <v>6.1665855700705103</v>
      </c>
      <c r="CF93" s="3">
        <v>6.2040556052521998</v>
      </c>
      <c r="CG93" s="3">
        <v>6.1631368652307001</v>
      </c>
      <c r="CH93" s="3">
        <v>5.3002671570340301</v>
      </c>
      <c r="CI93" s="3">
        <v>1.85787661756156</v>
      </c>
      <c r="CJ93" s="3">
        <v>1.6149287009653199</v>
      </c>
      <c r="CK93" s="3">
        <v>1.42144431844597</v>
      </c>
      <c r="CL93" s="3">
        <v>1.5967046239637599</v>
      </c>
      <c r="CM93" s="3">
        <v>0</v>
      </c>
      <c r="CN93" s="3">
        <v>6.4560495703232901</v>
      </c>
      <c r="CO93" s="3">
        <v>5.9270369385338704</v>
      </c>
      <c r="CP93" s="3">
        <v>6.1497260181769704</v>
      </c>
      <c r="CQ93" s="3">
        <v>6.4660395969863202</v>
      </c>
      <c r="CR93" s="3">
        <v>5.9450214344381402</v>
      </c>
      <c r="CS93" s="3">
        <v>3.156270173901</v>
      </c>
      <c r="CT93" s="3">
        <v>4.0151160562875701</v>
      </c>
    </row>
    <row r="94" spans="1:98" x14ac:dyDescent="0.25">
      <c r="A94" t="s">
        <v>76</v>
      </c>
      <c r="B94" s="3">
        <v>6.1829521694606102</v>
      </c>
      <c r="C94" s="3">
        <v>6.0577625081605397</v>
      </c>
      <c r="D94" s="3">
        <v>5.6331278618131302</v>
      </c>
      <c r="E94" s="3">
        <v>6.1040035217477104</v>
      </c>
      <c r="F94" s="3">
        <v>5.9974199495532003</v>
      </c>
      <c r="G94" s="3">
        <v>6.22248659593222</v>
      </c>
      <c r="H94" s="3">
        <v>6.0277670772474803</v>
      </c>
      <c r="I94" s="3">
        <v>6.0677238417873802</v>
      </c>
      <c r="J94" s="3">
        <v>6.0668311208104804</v>
      </c>
      <c r="K94" s="3">
        <v>6.0633565120399702</v>
      </c>
      <c r="L94" s="3">
        <v>6.2328759847588699</v>
      </c>
      <c r="M94" s="3">
        <v>6.03123124873989</v>
      </c>
      <c r="N94" s="3">
        <v>6.3871384642645301</v>
      </c>
      <c r="O94" s="3">
        <v>6.4021293864612696</v>
      </c>
      <c r="P94" s="3">
        <v>6.0581149699791901</v>
      </c>
      <c r="Q94" s="3">
        <v>6.1491959855926703</v>
      </c>
      <c r="R94" s="3">
        <v>6.1699724776645102</v>
      </c>
      <c r="S94" s="3">
        <v>6.3729380583661399</v>
      </c>
      <c r="T94" s="3">
        <v>6.3436627857763996</v>
      </c>
      <c r="U94" s="3">
        <v>6.1482334135619698</v>
      </c>
      <c r="V94" s="3">
        <v>6.2348742913317299</v>
      </c>
      <c r="W94" s="3">
        <v>6.2479908668392499</v>
      </c>
      <c r="X94" s="3">
        <v>6.3601112837701397</v>
      </c>
      <c r="Y94" s="3">
        <v>6.0390516474587201</v>
      </c>
      <c r="Z94" s="3">
        <v>6.0375086935106497</v>
      </c>
      <c r="AA94" s="3">
        <v>6.9550331265410197</v>
      </c>
      <c r="AB94" s="3">
        <v>6.8379990235824204</v>
      </c>
      <c r="AC94" s="3">
        <v>6.8563731874996101</v>
      </c>
      <c r="AD94" s="3">
        <v>6.2772751132384697</v>
      </c>
      <c r="AE94" s="3">
        <v>5.8568056374442303</v>
      </c>
      <c r="AF94" s="3">
        <v>6.0380604969502496</v>
      </c>
      <c r="AG94" s="3">
        <v>6.0662935797100896</v>
      </c>
      <c r="AH94" s="3">
        <v>6.0354875926513296</v>
      </c>
      <c r="AI94" s="3">
        <v>6.3759824959642799</v>
      </c>
      <c r="AJ94" s="3">
        <v>6.1604536039268902</v>
      </c>
      <c r="AK94" s="3">
        <v>6.0133061783147097</v>
      </c>
      <c r="AL94" s="3">
        <v>6.3901237682406</v>
      </c>
      <c r="AM94" s="3">
        <v>6.2820505607139401</v>
      </c>
      <c r="AN94" s="3">
        <v>6.2473581351666798</v>
      </c>
      <c r="AO94" s="3">
        <v>6.26815134288975</v>
      </c>
      <c r="AP94" s="3">
        <v>6.1896110524614603</v>
      </c>
      <c r="AQ94" s="3">
        <v>6.1451688556253004</v>
      </c>
      <c r="AR94" s="3">
        <v>6.2878370159393899</v>
      </c>
      <c r="AS94" s="3">
        <v>6.1967928840307103</v>
      </c>
      <c r="AT94" s="3">
        <v>6.5973721978697197</v>
      </c>
      <c r="AU94" s="3">
        <v>6.1890643002816796</v>
      </c>
      <c r="AV94" s="3">
        <v>6.7859319309614596</v>
      </c>
      <c r="AW94" s="3">
        <v>6.21678866922925</v>
      </c>
      <c r="AX94" s="3">
        <v>6.2760634844064196</v>
      </c>
      <c r="AY94" s="3">
        <v>6.49654838385577</v>
      </c>
      <c r="AZ94" s="3">
        <v>6.8219129471679398</v>
      </c>
      <c r="BA94" s="3">
        <v>6.0855793623852197</v>
      </c>
      <c r="BB94" s="3">
        <v>6.01839892917243</v>
      </c>
      <c r="BC94" s="3">
        <v>6.2225756178621996</v>
      </c>
      <c r="BD94" s="3">
        <v>6.0170125764417604</v>
      </c>
      <c r="BE94" s="3">
        <v>6.2299704959772004</v>
      </c>
      <c r="BF94" s="3">
        <v>6.8909665177228199</v>
      </c>
      <c r="BG94" s="3">
        <v>6.9505710478259104</v>
      </c>
      <c r="BH94" s="3">
        <v>6.9510078700355598</v>
      </c>
      <c r="BI94" s="3">
        <v>6.1667981902730498</v>
      </c>
      <c r="BJ94" s="3">
        <v>6.8776806973578504</v>
      </c>
      <c r="BK94" s="3">
        <v>6.1708814904767397</v>
      </c>
      <c r="BL94" s="3">
        <v>6.2672715542615096</v>
      </c>
      <c r="BM94" s="3">
        <v>6.1392508587940302</v>
      </c>
      <c r="BN94" s="3">
        <v>6.27990666752072</v>
      </c>
      <c r="BO94" s="3">
        <v>6.2915008938799</v>
      </c>
      <c r="BP94" s="3">
        <v>6.2697631155795603</v>
      </c>
      <c r="BQ94" s="3">
        <v>6.2618620609671396</v>
      </c>
      <c r="BR94" s="3">
        <v>6.2596373768818898</v>
      </c>
      <c r="BS94" s="3">
        <v>6.1309898912751999</v>
      </c>
      <c r="BT94" s="3">
        <v>6.2577594063353397</v>
      </c>
      <c r="BU94" s="3">
        <v>6.2736427911180002</v>
      </c>
      <c r="BV94" s="3">
        <v>6.2612713998693996</v>
      </c>
      <c r="BW94" s="3">
        <v>6.2599574649815803</v>
      </c>
      <c r="BX94" s="3">
        <v>6.8437335795968703</v>
      </c>
      <c r="BY94" s="3">
        <v>6.8269872622738799</v>
      </c>
      <c r="BZ94" s="3">
        <v>6.5674943207111598</v>
      </c>
      <c r="CA94" s="3">
        <v>6.8735642556248404</v>
      </c>
      <c r="CB94" s="3">
        <v>6.8103036251022004</v>
      </c>
      <c r="CC94" s="3">
        <v>6.9246701919698497</v>
      </c>
      <c r="CD94" s="3">
        <v>6.9885816000566097</v>
      </c>
      <c r="CE94" s="3">
        <v>6.9237922943254402</v>
      </c>
      <c r="CF94" s="3">
        <v>6.9697424983024296</v>
      </c>
      <c r="CG94" s="3">
        <v>6.9378181949316202</v>
      </c>
      <c r="CH94" s="3">
        <v>6.3646530867316198</v>
      </c>
      <c r="CI94" s="3">
        <v>6.45081225910074</v>
      </c>
      <c r="CJ94" s="3">
        <v>6.17719966105685</v>
      </c>
      <c r="CK94" s="3">
        <v>6.2944676323360804</v>
      </c>
      <c r="CL94" s="3">
        <v>6.4193619190230997</v>
      </c>
      <c r="CM94" s="3">
        <v>6.4560495703232901</v>
      </c>
      <c r="CN94" s="3">
        <v>0</v>
      </c>
      <c r="CO94" s="3">
        <v>1.77209278799241</v>
      </c>
      <c r="CP94" s="3">
        <v>2.7327460055173498</v>
      </c>
      <c r="CQ94" s="3">
        <v>2.8007252916905299</v>
      </c>
      <c r="CR94" s="3">
        <v>2.76671387973572</v>
      </c>
      <c r="CS94" s="3">
        <v>5.35448764400551</v>
      </c>
      <c r="CT94" s="3">
        <v>5.1027428069963996</v>
      </c>
    </row>
    <row r="95" spans="1:98" x14ac:dyDescent="0.25">
      <c r="A95" t="s">
        <v>77</v>
      </c>
      <c r="B95" s="3">
        <v>5.5983183163502597</v>
      </c>
      <c r="C95" s="3">
        <v>5.4920688174979704</v>
      </c>
      <c r="D95" s="3">
        <v>4.9828284304358901</v>
      </c>
      <c r="E95" s="3">
        <v>5.4342596517799802</v>
      </c>
      <c r="F95" s="3">
        <v>5.41894471356406</v>
      </c>
      <c r="G95" s="3">
        <v>5.5777578081822998</v>
      </c>
      <c r="H95" s="3">
        <v>5.4555224713784103</v>
      </c>
      <c r="I95" s="3">
        <v>5.49950399932517</v>
      </c>
      <c r="J95" s="3">
        <v>5.4914317242782396</v>
      </c>
      <c r="K95" s="3">
        <v>5.4681014828074401</v>
      </c>
      <c r="L95" s="3">
        <v>5.5869341152202399</v>
      </c>
      <c r="M95" s="3">
        <v>5.4103361329722297</v>
      </c>
      <c r="N95" s="3">
        <v>5.8276941123455703</v>
      </c>
      <c r="O95" s="3">
        <v>5.8540254720141398</v>
      </c>
      <c r="P95" s="3">
        <v>5.4218057673718096</v>
      </c>
      <c r="Q95" s="3">
        <v>5.54822969396949</v>
      </c>
      <c r="R95" s="3">
        <v>5.5758327022971903</v>
      </c>
      <c r="S95" s="3">
        <v>5.7805452840868901</v>
      </c>
      <c r="T95" s="3">
        <v>5.77142023662085</v>
      </c>
      <c r="U95" s="3">
        <v>5.5265537410193497</v>
      </c>
      <c r="V95" s="3">
        <v>5.6582775506228797</v>
      </c>
      <c r="W95" s="3">
        <v>5.6862394002300203</v>
      </c>
      <c r="X95" s="3">
        <v>5.7596638964459501</v>
      </c>
      <c r="Y95" s="3">
        <v>5.4811880651333302</v>
      </c>
      <c r="Z95" s="3">
        <v>5.4070370908418202</v>
      </c>
      <c r="AA95" s="3">
        <v>6.5148548989859698</v>
      </c>
      <c r="AB95" s="3">
        <v>6.3789518061908499</v>
      </c>
      <c r="AC95" s="3">
        <v>6.4026816407599902</v>
      </c>
      <c r="AD95" s="3">
        <v>5.6381922621232103</v>
      </c>
      <c r="AE95" s="3">
        <v>5.0811748893204198</v>
      </c>
      <c r="AF95" s="3">
        <v>5.2268230902881303</v>
      </c>
      <c r="AG95" s="3">
        <v>5.4956480882095198</v>
      </c>
      <c r="AH95" s="3">
        <v>5.47934009456125</v>
      </c>
      <c r="AI95" s="3">
        <v>5.7888362605386998</v>
      </c>
      <c r="AJ95" s="3">
        <v>5.6105752789904901</v>
      </c>
      <c r="AK95" s="3">
        <v>5.43288879035922</v>
      </c>
      <c r="AL95" s="3">
        <v>5.8212355784143996</v>
      </c>
      <c r="AM95" s="3">
        <v>5.7139380643787803</v>
      </c>
      <c r="AN95" s="3">
        <v>5.5742486346684803</v>
      </c>
      <c r="AO95" s="3">
        <v>5.6264012527891403</v>
      </c>
      <c r="AP95" s="3">
        <v>5.5959194984409404</v>
      </c>
      <c r="AQ95" s="3">
        <v>5.5841506437436701</v>
      </c>
      <c r="AR95" s="3">
        <v>5.7453031897025104</v>
      </c>
      <c r="AS95" s="3">
        <v>5.6686127780819699</v>
      </c>
      <c r="AT95" s="3">
        <v>6.0693757171347098</v>
      </c>
      <c r="AU95" s="3">
        <v>5.6034138014875596</v>
      </c>
      <c r="AV95" s="3">
        <v>6.3135877268948999</v>
      </c>
      <c r="AW95" s="3">
        <v>5.6323876190921496</v>
      </c>
      <c r="AX95" s="3">
        <v>5.7075503713145004</v>
      </c>
      <c r="AY95" s="3">
        <v>5.9669614329418303</v>
      </c>
      <c r="AZ95" s="3">
        <v>6.34448176334495</v>
      </c>
      <c r="BA95" s="3">
        <v>5.5132696075316998</v>
      </c>
      <c r="BB95" s="3">
        <v>5.4393274970977199</v>
      </c>
      <c r="BC95" s="3">
        <v>5.6444192122597299</v>
      </c>
      <c r="BD95" s="3">
        <v>5.4131371195755502</v>
      </c>
      <c r="BE95" s="3">
        <v>5.6897666485593996</v>
      </c>
      <c r="BF95" s="3">
        <v>6.4302926258592397</v>
      </c>
      <c r="BG95" s="3">
        <v>6.5101057624573802</v>
      </c>
      <c r="BH95" s="3">
        <v>6.5096390940321198</v>
      </c>
      <c r="BI95" s="3">
        <v>5.5924147777271198</v>
      </c>
      <c r="BJ95" s="3">
        <v>6.4152780286932503</v>
      </c>
      <c r="BK95" s="3">
        <v>5.6046722541249201</v>
      </c>
      <c r="BL95" s="3">
        <v>5.6185360662382502</v>
      </c>
      <c r="BM95" s="3">
        <v>5.5128012705168397</v>
      </c>
      <c r="BN95" s="3">
        <v>5.6395143416503704</v>
      </c>
      <c r="BO95" s="3">
        <v>5.6459168691257497</v>
      </c>
      <c r="BP95" s="3">
        <v>5.6220782472357804</v>
      </c>
      <c r="BQ95" s="3">
        <v>5.58822996123829</v>
      </c>
      <c r="BR95" s="3">
        <v>5.5900062208545398</v>
      </c>
      <c r="BS95" s="3">
        <v>5.51590727702217</v>
      </c>
      <c r="BT95" s="3">
        <v>5.5834560701867098</v>
      </c>
      <c r="BU95" s="3">
        <v>5.6227362395792104</v>
      </c>
      <c r="BV95" s="3">
        <v>5.6193501225233202</v>
      </c>
      <c r="BW95" s="3">
        <v>5.5927284011120904</v>
      </c>
      <c r="BX95" s="3">
        <v>6.3957969787749303</v>
      </c>
      <c r="BY95" s="3">
        <v>6.3705462006854301</v>
      </c>
      <c r="BZ95" s="3">
        <v>6.0585586670326999</v>
      </c>
      <c r="CA95" s="3">
        <v>6.3931118199946297</v>
      </c>
      <c r="CB95" s="3">
        <v>6.2320084697460301</v>
      </c>
      <c r="CC95" s="3">
        <v>6.4696754160571901</v>
      </c>
      <c r="CD95" s="3">
        <v>6.5383120900907796</v>
      </c>
      <c r="CE95" s="3">
        <v>6.4554769281885296</v>
      </c>
      <c r="CF95" s="3">
        <v>6.5121624868895696</v>
      </c>
      <c r="CG95" s="3">
        <v>6.4755480035061801</v>
      </c>
      <c r="CH95" s="3">
        <v>5.5058011955161499</v>
      </c>
      <c r="CI95" s="3">
        <v>5.92992792943138</v>
      </c>
      <c r="CJ95" s="3">
        <v>5.52467377210397</v>
      </c>
      <c r="CK95" s="3">
        <v>5.7540008686698298</v>
      </c>
      <c r="CL95" s="3">
        <v>5.8837380335974396</v>
      </c>
      <c r="CM95" s="3">
        <v>5.9270369385338704</v>
      </c>
      <c r="CN95" s="3">
        <v>1.77209278799241</v>
      </c>
      <c r="CO95" s="3">
        <v>0</v>
      </c>
      <c r="CP95" s="3">
        <v>2.6371000636905002</v>
      </c>
      <c r="CQ95" s="3">
        <v>2.7142521328409499</v>
      </c>
      <c r="CR95" s="3">
        <v>2.5689294318060099</v>
      </c>
      <c r="CS95" s="3">
        <v>4.7784224280520498</v>
      </c>
      <c r="CT95" s="3">
        <v>4.6553129661354804</v>
      </c>
    </row>
    <row r="96" spans="1:98" x14ac:dyDescent="0.25">
      <c r="A96" t="s">
        <v>78</v>
      </c>
      <c r="B96" s="3">
        <v>5.85108503717208</v>
      </c>
      <c r="C96" s="3">
        <v>5.7372951927560996</v>
      </c>
      <c r="D96" s="3">
        <v>4.9285267231269003</v>
      </c>
      <c r="E96" s="3">
        <v>5.6612060310130898</v>
      </c>
      <c r="F96" s="3">
        <v>5.6519124859479604</v>
      </c>
      <c r="G96" s="3">
        <v>5.8510585502353099</v>
      </c>
      <c r="H96" s="3">
        <v>5.7025583892138698</v>
      </c>
      <c r="I96" s="3">
        <v>5.7421836138984403</v>
      </c>
      <c r="J96" s="3">
        <v>5.7432395154504796</v>
      </c>
      <c r="K96" s="3">
        <v>5.7418245044687701</v>
      </c>
      <c r="L96" s="3">
        <v>5.8655744317260998</v>
      </c>
      <c r="M96" s="3">
        <v>5.6948199048806698</v>
      </c>
      <c r="N96" s="3">
        <v>6.06905239004998</v>
      </c>
      <c r="O96" s="3">
        <v>6.0762053983528999</v>
      </c>
      <c r="P96" s="3">
        <v>5.6819667326708103</v>
      </c>
      <c r="Q96" s="3">
        <v>5.7878748354590996</v>
      </c>
      <c r="R96" s="3">
        <v>5.82669788317701</v>
      </c>
      <c r="S96" s="3">
        <v>6.0397934534699296</v>
      </c>
      <c r="T96" s="3">
        <v>5.9971725031865804</v>
      </c>
      <c r="U96" s="3">
        <v>5.8037597579767901</v>
      </c>
      <c r="V96" s="3">
        <v>5.89485131714813</v>
      </c>
      <c r="W96" s="3">
        <v>5.91689770214587</v>
      </c>
      <c r="X96" s="3">
        <v>6.02061306163354</v>
      </c>
      <c r="Y96" s="3">
        <v>5.7044547520134703</v>
      </c>
      <c r="Z96" s="3">
        <v>5.6911060693208304</v>
      </c>
      <c r="AA96" s="3">
        <v>6.7165891784062097</v>
      </c>
      <c r="AB96" s="3">
        <v>6.6104669332228498</v>
      </c>
      <c r="AC96" s="3">
        <v>6.6339823956472399</v>
      </c>
      <c r="AD96" s="3">
        <v>5.9077438164032703</v>
      </c>
      <c r="AE96" s="3">
        <v>5.4065507271381401</v>
      </c>
      <c r="AF96" s="3">
        <v>5.54266936262617</v>
      </c>
      <c r="AG96" s="3">
        <v>5.74198359478493</v>
      </c>
      <c r="AH96" s="3">
        <v>5.7201894937962701</v>
      </c>
      <c r="AI96" s="3">
        <v>6.0456272919097698</v>
      </c>
      <c r="AJ96" s="3">
        <v>5.8478858689064399</v>
      </c>
      <c r="AK96" s="3">
        <v>5.6794573812809404</v>
      </c>
      <c r="AL96" s="3">
        <v>6.0672984765726996</v>
      </c>
      <c r="AM96" s="3">
        <v>5.9564324792689902</v>
      </c>
      <c r="AN96" s="3">
        <v>5.8699753127832501</v>
      </c>
      <c r="AO96" s="3">
        <v>5.91010322158228</v>
      </c>
      <c r="AP96" s="3">
        <v>5.8549610514929702</v>
      </c>
      <c r="AQ96" s="3">
        <v>5.8218218996099704</v>
      </c>
      <c r="AR96" s="3">
        <v>5.9807819467303496</v>
      </c>
      <c r="AS96" s="3">
        <v>5.8802698103699003</v>
      </c>
      <c r="AT96" s="3">
        <v>6.3501678673288096</v>
      </c>
      <c r="AU96" s="3">
        <v>5.8525139762948104</v>
      </c>
      <c r="AV96" s="3">
        <v>6.5597934386169303</v>
      </c>
      <c r="AW96" s="3">
        <v>5.8828321748160901</v>
      </c>
      <c r="AX96" s="3">
        <v>5.9466442704983997</v>
      </c>
      <c r="AY96" s="3">
        <v>6.1908574330467703</v>
      </c>
      <c r="AZ96" s="3">
        <v>6.5927569429411497</v>
      </c>
      <c r="BA96" s="3">
        <v>5.7580535055370001</v>
      </c>
      <c r="BB96" s="3">
        <v>5.70371595452725</v>
      </c>
      <c r="BC96" s="3">
        <v>5.8893300703126501</v>
      </c>
      <c r="BD96" s="3">
        <v>5.6751400678307196</v>
      </c>
      <c r="BE96" s="3">
        <v>5.9160245178522999</v>
      </c>
      <c r="BF96" s="3">
        <v>6.6641384883083301</v>
      </c>
      <c r="BG96" s="3">
        <v>6.7120753339238899</v>
      </c>
      <c r="BH96" s="3">
        <v>6.7122529585048802</v>
      </c>
      <c r="BI96" s="3">
        <v>5.8353103267773596</v>
      </c>
      <c r="BJ96" s="3">
        <v>6.6460367779919904</v>
      </c>
      <c r="BK96" s="3">
        <v>5.8418038842572599</v>
      </c>
      <c r="BL96" s="3">
        <v>5.8968554352339799</v>
      </c>
      <c r="BM96" s="3">
        <v>5.7824427549163797</v>
      </c>
      <c r="BN96" s="3">
        <v>5.9121924077681598</v>
      </c>
      <c r="BO96" s="3">
        <v>5.9223179202015004</v>
      </c>
      <c r="BP96" s="3">
        <v>5.9012061877038802</v>
      </c>
      <c r="BQ96" s="3">
        <v>5.8791186167773102</v>
      </c>
      <c r="BR96" s="3">
        <v>5.8812874068486396</v>
      </c>
      <c r="BS96" s="3">
        <v>5.7816904847319801</v>
      </c>
      <c r="BT96" s="3">
        <v>5.8774029908883101</v>
      </c>
      <c r="BU96" s="3">
        <v>5.9041818560198696</v>
      </c>
      <c r="BV96" s="3">
        <v>5.8927492292354096</v>
      </c>
      <c r="BW96" s="3">
        <v>5.87774304005187</v>
      </c>
      <c r="BX96" s="3">
        <v>6.6228734631118504</v>
      </c>
      <c r="BY96" s="3">
        <v>6.5937827275881604</v>
      </c>
      <c r="BZ96" s="3">
        <v>6.3327933485811698</v>
      </c>
      <c r="CA96" s="3">
        <v>6.64375735082566</v>
      </c>
      <c r="CB96" s="3">
        <v>6.5255399959767004</v>
      </c>
      <c r="CC96" s="3">
        <v>6.6975911699060804</v>
      </c>
      <c r="CD96" s="3">
        <v>6.7536892388428802</v>
      </c>
      <c r="CE96" s="3">
        <v>6.6834631156658499</v>
      </c>
      <c r="CF96" s="3">
        <v>6.7343108273743901</v>
      </c>
      <c r="CG96" s="3">
        <v>6.6994686332234403</v>
      </c>
      <c r="CH96" s="3">
        <v>5.9737977889076799</v>
      </c>
      <c r="CI96" s="3">
        <v>6.1389024588289898</v>
      </c>
      <c r="CJ96" s="3">
        <v>5.7352873471820303</v>
      </c>
      <c r="CK96" s="3">
        <v>5.9626608142137103</v>
      </c>
      <c r="CL96" s="3">
        <v>6.1119549812334002</v>
      </c>
      <c r="CM96" s="3">
        <v>6.1497260181769704</v>
      </c>
      <c r="CN96" s="3">
        <v>2.7327460055173498</v>
      </c>
      <c r="CO96" s="3">
        <v>2.6371000636905002</v>
      </c>
      <c r="CP96" s="3">
        <v>0</v>
      </c>
      <c r="CQ96" s="3">
        <v>1.7657336513422599</v>
      </c>
      <c r="CR96" s="3">
        <v>1.9407354629173099</v>
      </c>
      <c r="CS96" s="3">
        <v>4.8976045232718297</v>
      </c>
      <c r="CT96" s="3">
        <v>4.8084191771190801</v>
      </c>
    </row>
    <row r="97" spans="1:98" x14ac:dyDescent="0.25">
      <c r="A97" t="s">
        <v>79</v>
      </c>
      <c r="B97" s="3">
        <v>6.1975110155075503</v>
      </c>
      <c r="C97" s="3">
        <v>6.0706846859842001</v>
      </c>
      <c r="D97" s="3">
        <v>5.61203929902379</v>
      </c>
      <c r="E97" s="3">
        <v>6.15014027389722</v>
      </c>
      <c r="F97" s="3">
        <v>6.02046833529357</v>
      </c>
      <c r="G97" s="3">
        <v>6.2280544768019501</v>
      </c>
      <c r="H97" s="3">
        <v>6.0411211257973996</v>
      </c>
      <c r="I97" s="3">
        <v>6.0773595270729599</v>
      </c>
      <c r="J97" s="3">
        <v>6.0786543689036199</v>
      </c>
      <c r="K97" s="3">
        <v>6.0711537473659796</v>
      </c>
      <c r="L97" s="3">
        <v>6.2438531337023901</v>
      </c>
      <c r="M97" s="3">
        <v>6.0491663162746896</v>
      </c>
      <c r="N97" s="3">
        <v>6.4024052552186204</v>
      </c>
      <c r="O97" s="3">
        <v>6.41122908477141</v>
      </c>
      <c r="P97" s="3">
        <v>6.0848576856608902</v>
      </c>
      <c r="Q97" s="3">
        <v>6.1613725061737599</v>
      </c>
      <c r="R97" s="3">
        <v>6.1818190796112296</v>
      </c>
      <c r="S97" s="3">
        <v>6.3775814280555299</v>
      </c>
      <c r="T97" s="3">
        <v>6.3538426393848502</v>
      </c>
      <c r="U97" s="3">
        <v>6.1611349846128398</v>
      </c>
      <c r="V97" s="3">
        <v>6.2417630694966997</v>
      </c>
      <c r="W97" s="3">
        <v>6.2602530017230897</v>
      </c>
      <c r="X97" s="3">
        <v>6.3700198194310502</v>
      </c>
      <c r="Y97" s="3">
        <v>6.0460666030045802</v>
      </c>
      <c r="Z97" s="3">
        <v>6.0455176662197099</v>
      </c>
      <c r="AA97" s="3">
        <v>6.9666591835066001</v>
      </c>
      <c r="AB97" s="3">
        <v>6.8498258307742503</v>
      </c>
      <c r="AC97" s="3">
        <v>6.8686124054548996</v>
      </c>
      <c r="AD97" s="3">
        <v>6.2905989534136602</v>
      </c>
      <c r="AE97" s="3">
        <v>5.8887379959021198</v>
      </c>
      <c r="AF97" s="3">
        <v>6.0283665870322096</v>
      </c>
      <c r="AG97" s="3">
        <v>6.0790453890781802</v>
      </c>
      <c r="AH97" s="3">
        <v>6.0449973421138496</v>
      </c>
      <c r="AI97" s="3">
        <v>6.3851667037734803</v>
      </c>
      <c r="AJ97" s="3">
        <v>6.1697354609030102</v>
      </c>
      <c r="AK97" s="3">
        <v>6.0267210188145901</v>
      </c>
      <c r="AL97" s="3">
        <v>6.4029721840102596</v>
      </c>
      <c r="AM97" s="3">
        <v>6.2918071167421097</v>
      </c>
      <c r="AN97" s="3">
        <v>6.2560101465518496</v>
      </c>
      <c r="AO97" s="3">
        <v>6.2786738643907203</v>
      </c>
      <c r="AP97" s="3">
        <v>6.2012595121728404</v>
      </c>
      <c r="AQ97" s="3">
        <v>6.15489891744018</v>
      </c>
      <c r="AR97" s="3">
        <v>6.2955286420404901</v>
      </c>
      <c r="AS97" s="3">
        <v>6.2081207377386196</v>
      </c>
      <c r="AT97" s="3">
        <v>6.6071497225971099</v>
      </c>
      <c r="AU97" s="3">
        <v>6.2048146569638503</v>
      </c>
      <c r="AV97" s="3">
        <v>6.8034860500681598</v>
      </c>
      <c r="AW97" s="3">
        <v>6.2296073595110002</v>
      </c>
      <c r="AX97" s="3">
        <v>6.2897309583969703</v>
      </c>
      <c r="AY97" s="3">
        <v>6.5067416006481702</v>
      </c>
      <c r="AZ97" s="3">
        <v>6.8326341957294501</v>
      </c>
      <c r="BA97" s="3">
        <v>6.0968691876110297</v>
      </c>
      <c r="BB97" s="3">
        <v>6.0282590765753703</v>
      </c>
      <c r="BC97" s="3">
        <v>6.2348122956921399</v>
      </c>
      <c r="BD97" s="3">
        <v>6.0254070224868901</v>
      </c>
      <c r="BE97" s="3">
        <v>6.2406069585834798</v>
      </c>
      <c r="BF97" s="3">
        <v>6.90329393798749</v>
      </c>
      <c r="BG97" s="3">
        <v>6.9613492620600299</v>
      </c>
      <c r="BH97" s="3">
        <v>6.9614637163660298</v>
      </c>
      <c r="BI97" s="3">
        <v>6.1780096638022997</v>
      </c>
      <c r="BJ97" s="3">
        <v>6.8896305271527396</v>
      </c>
      <c r="BK97" s="3">
        <v>6.1805937961960904</v>
      </c>
      <c r="BL97" s="3">
        <v>6.2808963356650702</v>
      </c>
      <c r="BM97" s="3">
        <v>6.1535845285962001</v>
      </c>
      <c r="BN97" s="3">
        <v>6.29308296679159</v>
      </c>
      <c r="BO97" s="3">
        <v>6.3053146880979902</v>
      </c>
      <c r="BP97" s="3">
        <v>6.2825726173674603</v>
      </c>
      <c r="BQ97" s="3">
        <v>6.2754956050239903</v>
      </c>
      <c r="BR97" s="3">
        <v>6.2729959447532604</v>
      </c>
      <c r="BS97" s="3">
        <v>6.1455106975864098</v>
      </c>
      <c r="BT97" s="3">
        <v>6.2713034643602601</v>
      </c>
      <c r="BU97" s="3">
        <v>6.2873395662945599</v>
      </c>
      <c r="BV97" s="3">
        <v>6.2744383502427503</v>
      </c>
      <c r="BW97" s="3">
        <v>6.2724402829930996</v>
      </c>
      <c r="BX97" s="3">
        <v>6.8551245131932603</v>
      </c>
      <c r="BY97" s="3">
        <v>6.8384463325364804</v>
      </c>
      <c r="BZ97" s="3">
        <v>6.5738004826872203</v>
      </c>
      <c r="CA97" s="3">
        <v>6.8836275996468697</v>
      </c>
      <c r="CB97" s="3">
        <v>6.8187212122313001</v>
      </c>
      <c r="CC97" s="3">
        <v>6.9341402894050299</v>
      </c>
      <c r="CD97" s="3">
        <v>7</v>
      </c>
      <c r="CE97" s="3">
        <v>6.93596644894523</v>
      </c>
      <c r="CF97" s="3">
        <v>6.9805650610163399</v>
      </c>
      <c r="CG97" s="3">
        <v>6.9488868724789201</v>
      </c>
      <c r="CH97" s="3">
        <v>6.4166115347397197</v>
      </c>
      <c r="CI97" s="3">
        <v>6.4507639383204998</v>
      </c>
      <c r="CJ97" s="3">
        <v>6.1882114093575602</v>
      </c>
      <c r="CK97" s="3">
        <v>6.3040333179454802</v>
      </c>
      <c r="CL97" s="3">
        <v>6.4273268843469902</v>
      </c>
      <c r="CM97" s="3">
        <v>6.4660395969863202</v>
      </c>
      <c r="CN97" s="3">
        <v>2.8007252916905299</v>
      </c>
      <c r="CO97" s="3">
        <v>2.7142521328409499</v>
      </c>
      <c r="CP97" s="3">
        <v>1.7657336513422599</v>
      </c>
      <c r="CQ97" s="3">
        <v>0</v>
      </c>
      <c r="CR97" s="3">
        <v>1.8791272106549599</v>
      </c>
      <c r="CS97" s="3">
        <v>5.3466051976794597</v>
      </c>
      <c r="CT97" s="3">
        <v>5.2366851604719598</v>
      </c>
    </row>
    <row r="98" spans="1:98" x14ac:dyDescent="0.25">
      <c r="A98" t="s">
        <v>80</v>
      </c>
      <c r="B98" s="3">
        <v>5.6101072455137402</v>
      </c>
      <c r="C98" s="3">
        <v>5.49697723653028</v>
      </c>
      <c r="D98" s="3">
        <v>5.0629765302328904</v>
      </c>
      <c r="E98" s="3">
        <v>5.4509860999309101</v>
      </c>
      <c r="F98" s="3">
        <v>5.4120652110226501</v>
      </c>
      <c r="G98" s="3">
        <v>5.5609313742659401</v>
      </c>
      <c r="H98" s="3">
        <v>5.4453670791454902</v>
      </c>
      <c r="I98" s="3">
        <v>5.4940304446247898</v>
      </c>
      <c r="J98" s="3">
        <v>5.4984455631443998</v>
      </c>
      <c r="K98" s="3">
        <v>5.4835146493791802</v>
      </c>
      <c r="L98" s="3">
        <v>5.57769594258317</v>
      </c>
      <c r="M98" s="3">
        <v>5.4042974083400601</v>
      </c>
      <c r="N98" s="3">
        <v>5.8332654490918401</v>
      </c>
      <c r="O98" s="3">
        <v>5.8618113254573396</v>
      </c>
      <c r="P98" s="3">
        <v>5.4482617700711398</v>
      </c>
      <c r="Q98" s="3">
        <v>5.5485129022101596</v>
      </c>
      <c r="R98" s="3">
        <v>5.57664781065633</v>
      </c>
      <c r="S98" s="3">
        <v>5.7878031190096699</v>
      </c>
      <c r="T98" s="3">
        <v>5.7388993780395099</v>
      </c>
      <c r="U98" s="3">
        <v>5.53245317101951</v>
      </c>
      <c r="V98" s="3">
        <v>5.6524989714249703</v>
      </c>
      <c r="W98" s="3">
        <v>5.6587821577820803</v>
      </c>
      <c r="X98" s="3">
        <v>5.7717197861984104</v>
      </c>
      <c r="Y98" s="3">
        <v>5.4650902319977002</v>
      </c>
      <c r="Z98" s="3">
        <v>5.4203453331112597</v>
      </c>
      <c r="AA98" s="3">
        <v>6.4946040645092502</v>
      </c>
      <c r="AB98" s="3">
        <v>6.3665935314392899</v>
      </c>
      <c r="AC98" s="3">
        <v>6.3960127073329804</v>
      </c>
      <c r="AD98" s="3">
        <v>5.6447496961733101</v>
      </c>
      <c r="AE98" s="3">
        <v>5.0965979526491001</v>
      </c>
      <c r="AF98" s="3">
        <v>5.2157821598360297</v>
      </c>
      <c r="AG98" s="3">
        <v>5.50469661630805</v>
      </c>
      <c r="AH98" s="3">
        <v>5.4832094162687604</v>
      </c>
      <c r="AI98" s="3">
        <v>5.8125748112001698</v>
      </c>
      <c r="AJ98" s="3">
        <v>5.6209051515011597</v>
      </c>
      <c r="AK98" s="3">
        <v>5.4448195850566901</v>
      </c>
      <c r="AL98" s="3">
        <v>5.8177813314878399</v>
      </c>
      <c r="AM98" s="3">
        <v>5.72099326928931</v>
      </c>
      <c r="AN98" s="3">
        <v>5.5714963530050001</v>
      </c>
      <c r="AO98" s="3">
        <v>5.6345920997724903</v>
      </c>
      <c r="AP98" s="3">
        <v>5.6238634071965201</v>
      </c>
      <c r="AQ98" s="3">
        <v>5.5784532669942699</v>
      </c>
      <c r="AR98" s="3">
        <v>5.75840099207627</v>
      </c>
      <c r="AS98" s="3">
        <v>5.6661003920668103</v>
      </c>
      <c r="AT98" s="3">
        <v>6.0879225439766103</v>
      </c>
      <c r="AU98" s="3">
        <v>5.6132322070455096</v>
      </c>
      <c r="AV98" s="3">
        <v>6.3239998196654499</v>
      </c>
      <c r="AW98" s="3">
        <v>5.6443850044358399</v>
      </c>
      <c r="AX98" s="3">
        <v>5.7107020457356601</v>
      </c>
      <c r="AY98" s="3">
        <v>5.9756400077130296</v>
      </c>
      <c r="AZ98" s="3">
        <v>6.3467518918402304</v>
      </c>
      <c r="BA98" s="3">
        <v>5.5138010070817502</v>
      </c>
      <c r="BB98" s="3">
        <v>5.4427947065165698</v>
      </c>
      <c r="BC98" s="3">
        <v>5.6523913332525098</v>
      </c>
      <c r="BD98" s="3">
        <v>5.4103783982393301</v>
      </c>
      <c r="BE98" s="3">
        <v>5.6920727120793799</v>
      </c>
      <c r="BF98" s="3">
        <v>6.4209162806761197</v>
      </c>
      <c r="BG98" s="3">
        <v>6.4894581040483299</v>
      </c>
      <c r="BH98" s="3">
        <v>6.4890587909626696</v>
      </c>
      <c r="BI98" s="3">
        <v>5.6040039387918101</v>
      </c>
      <c r="BJ98" s="3">
        <v>6.4078857800781499</v>
      </c>
      <c r="BK98" s="3">
        <v>5.6111605528097499</v>
      </c>
      <c r="BL98" s="3">
        <v>5.6205073583731302</v>
      </c>
      <c r="BM98" s="3">
        <v>5.5115253133253699</v>
      </c>
      <c r="BN98" s="3">
        <v>5.63993013894234</v>
      </c>
      <c r="BO98" s="3">
        <v>5.6524432173503101</v>
      </c>
      <c r="BP98" s="3">
        <v>5.6278243483451798</v>
      </c>
      <c r="BQ98" s="3">
        <v>5.5930439474500604</v>
      </c>
      <c r="BR98" s="3">
        <v>5.5980813979683601</v>
      </c>
      <c r="BS98" s="3">
        <v>5.5159356403634696</v>
      </c>
      <c r="BT98" s="3">
        <v>5.58567291935959</v>
      </c>
      <c r="BU98" s="3">
        <v>5.6272335692676796</v>
      </c>
      <c r="BV98" s="3">
        <v>5.6249195016754401</v>
      </c>
      <c r="BW98" s="3">
        <v>5.5972919349216301</v>
      </c>
      <c r="BX98" s="3">
        <v>6.3780719506052597</v>
      </c>
      <c r="BY98" s="3">
        <v>6.3600022087956196</v>
      </c>
      <c r="BZ98" s="3">
        <v>6.0315710385121104</v>
      </c>
      <c r="CA98" s="3">
        <v>6.3752574005145002</v>
      </c>
      <c r="CB98" s="3">
        <v>6.1939953583101497</v>
      </c>
      <c r="CC98" s="3">
        <v>6.4569206965001102</v>
      </c>
      <c r="CD98" s="3">
        <v>6.5263264744876199</v>
      </c>
      <c r="CE98" s="3">
        <v>6.4473229820379503</v>
      </c>
      <c r="CF98" s="3">
        <v>6.4975051597391804</v>
      </c>
      <c r="CG98" s="3">
        <v>6.4639960462480897</v>
      </c>
      <c r="CH98" s="3">
        <v>5.3160350103657699</v>
      </c>
      <c r="CI98" s="3">
        <v>5.92539651606244</v>
      </c>
      <c r="CJ98" s="3">
        <v>5.4508785907993698</v>
      </c>
      <c r="CK98" s="3">
        <v>5.7360826112959504</v>
      </c>
      <c r="CL98" s="3">
        <v>5.8756162295756003</v>
      </c>
      <c r="CM98" s="3">
        <v>5.9450214344381402</v>
      </c>
      <c r="CN98" s="3">
        <v>2.76671387973572</v>
      </c>
      <c r="CO98" s="3">
        <v>2.5689294318060099</v>
      </c>
      <c r="CP98" s="3">
        <v>1.9407354629173099</v>
      </c>
      <c r="CQ98" s="3">
        <v>1.8791272106549599</v>
      </c>
      <c r="CR98" s="3">
        <v>0</v>
      </c>
      <c r="CS98" s="3">
        <v>4.6916737890872904</v>
      </c>
      <c r="CT98" s="3">
        <v>5.0400503052660603</v>
      </c>
    </row>
    <row r="99" spans="1:98" x14ac:dyDescent="0.25">
      <c r="A99" t="s">
        <v>81</v>
      </c>
      <c r="B99" s="3">
        <v>3.2936800336956602</v>
      </c>
      <c r="C99" s="3">
        <v>2.8587401142643398</v>
      </c>
      <c r="D99" s="3">
        <v>3.3243683280235699</v>
      </c>
      <c r="E99" s="3">
        <v>3.0484792801851799</v>
      </c>
      <c r="F99" s="3">
        <v>2.9790844546244002</v>
      </c>
      <c r="G99" s="3">
        <v>3.10733882321149</v>
      </c>
      <c r="H99" s="3">
        <v>2.8407155285192101</v>
      </c>
      <c r="I99" s="3">
        <v>1.6670788227495701</v>
      </c>
      <c r="J99" s="3">
        <v>1.7330885663698301</v>
      </c>
      <c r="K99" s="3">
        <v>1.44994775413899</v>
      </c>
      <c r="L99" s="3">
        <v>3.0500371125390502</v>
      </c>
      <c r="M99" s="3">
        <v>3.0857231391557498</v>
      </c>
      <c r="N99" s="3">
        <v>3.1440235949490098</v>
      </c>
      <c r="O99" s="3">
        <v>3.11776194983721</v>
      </c>
      <c r="P99" s="3">
        <v>3.6656263664934499</v>
      </c>
      <c r="Q99" s="3">
        <v>3.3320914538261199</v>
      </c>
      <c r="R99" s="3">
        <v>3.3063160960868698</v>
      </c>
      <c r="S99" s="3">
        <v>3.2054495052066501</v>
      </c>
      <c r="T99" s="3">
        <v>3.1387524010788401</v>
      </c>
      <c r="U99" s="3">
        <v>3.1800584893265502</v>
      </c>
      <c r="V99" s="3">
        <v>3.3762508803828601</v>
      </c>
      <c r="W99" s="3">
        <v>3.4178758060733401</v>
      </c>
      <c r="X99" s="3">
        <v>1.8901656372489699</v>
      </c>
      <c r="Y99" s="3">
        <v>2.8273949503584701</v>
      </c>
      <c r="Z99" s="3">
        <v>3.0566804962132101</v>
      </c>
      <c r="AA99" s="3">
        <v>5.1316332141291303</v>
      </c>
      <c r="AB99" s="3">
        <v>4.99918479647192</v>
      </c>
      <c r="AC99" s="3">
        <v>4.9960566995762496</v>
      </c>
      <c r="AD99" s="3">
        <v>3.2159129250605201</v>
      </c>
      <c r="AE99" s="3">
        <v>1.5844108796543599</v>
      </c>
      <c r="AF99" s="3">
        <v>2.8319751416928201</v>
      </c>
      <c r="AG99" s="3">
        <v>2.8202633715725698</v>
      </c>
      <c r="AH99" s="3">
        <v>2.7546607803852701</v>
      </c>
      <c r="AI99" s="3">
        <v>1.9849910410638401</v>
      </c>
      <c r="AJ99" s="3">
        <v>2.90598037836356</v>
      </c>
      <c r="AK99" s="3">
        <v>2.9230912575008898</v>
      </c>
      <c r="AL99" s="3">
        <v>1.90173626229001</v>
      </c>
      <c r="AM99" s="3">
        <v>3.4758114064452101</v>
      </c>
      <c r="AN99" s="3">
        <v>3.0339744195536502</v>
      </c>
      <c r="AO99" s="3">
        <v>3.1692371527721601</v>
      </c>
      <c r="AP99" s="3">
        <v>3.3264354120838</v>
      </c>
      <c r="AQ99" s="3">
        <v>3.3640477462558001</v>
      </c>
      <c r="AR99" s="3">
        <v>3.3767783227695398</v>
      </c>
      <c r="AS99" s="3">
        <v>3.4812326367718498</v>
      </c>
      <c r="AT99" s="3">
        <v>4.6073881274645903</v>
      </c>
      <c r="AU99" s="3">
        <v>3.2818235138263199</v>
      </c>
      <c r="AV99" s="3">
        <v>4.8912873165919102</v>
      </c>
      <c r="AW99" s="3">
        <v>3.30560302084782</v>
      </c>
      <c r="AX99" s="3">
        <v>3.4103841388959202</v>
      </c>
      <c r="AY99" s="3">
        <v>3.23884842169051</v>
      </c>
      <c r="AZ99" s="3">
        <v>4.9282130074716903</v>
      </c>
      <c r="BA99" s="3">
        <v>2.96712660135384</v>
      </c>
      <c r="BB99" s="3">
        <v>2.8249144829871802</v>
      </c>
      <c r="BC99" s="3">
        <v>3.3515256262869002</v>
      </c>
      <c r="BD99" s="3">
        <v>3.1386543760683199</v>
      </c>
      <c r="BE99" s="3">
        <v>3.5250966554447301</v>
      </c>
      <c r="BF99" s="3">
        <v>5.0696389213318804</v>
      </c>
      <c r="BG99" s="3">
        <v>5.1353157234623703</v>
      </c>
      <c r="BH99" s="3">
        <v>5.1043036596525297</v>
      </c>
      <c r="BI99" s="3">
        <v>1.77085713740721</v>
      </c>
      <c r="BJ99" s="3">
        <v>5.0774435266764399</v>
      </c>
      <c r="BK99" s="3">
        <v>1.7812421478295499</v>
      </c>
      <c r="BL99" s="3">
        <v>3.1674575818792001</v>
      </c>
      <c r="BM99" s="3">
        <v>2.9465843785512198</v>
      </c>
      <c r="BN99" s="3">
        <v>3.2212036515615599</v>
      </c>
      <c r="BO99" s="3">
        <v>3.2175154924107199</v>
      </c>
      <c r="BP99" s="3">
        <v>3.1523027270324002</v>
      </c>
      <c r="BQ99" s="3">
        <v>3.0904834406660902</v>
      </c>
      <c r="BR99" s="3">
        <v>3.1290882413581702</v>
      </c>
      <c r="BS99" s="3">
        <v>2.9781340692995402</v>
      </c>
      <c r="BT99" s="3">
        <v>3.0804267290697398</v>
      </c>
      <c r="BU99" s="3">
        <v>3.17315876860645</v>
      </c>
      <c r="BV99" s="3">
        <v>3.1635896397974701</v>
      </c>
      <c r="BW99" s="3">
        <v>3.1254828759507598</v>
      </c>
      <c r="BX99" s="3">
        <v>4.9794477300534297</v>
      </c>
      <c r="BY99" s="3">
        <v>5.02070175909172</v>
      </c>
      <c r="BZ99" s="3">
        <v>4.5450997013464702</v>
      </c>
      <c r="CA99" s="3">
        <v>4.8821809101212699</v>
      </c>
      <c r="CB99" s="3">
        <v>4.7151167448868998</v>
      </c>
      <c r="CC99" s="3">
        <v>5.0509269564714199</v>
      </c>
      <c r="CD99" s="3">
        <v>5.1301299529203499</v>
      </c>
      <c r="CE99" s="3">
        <v>5.0823343724949401</v>
      </c>
      <c r="CF99" s="3">
        <v>5.1427586061586599</v>
      </c>
      <c r="CG99" s="3">
        <v>5.07441897716543</v>
      </c>
      <c r="CH99" s="3">
        <v>4.6317688407807598</v>
      </c>
      <c r="CI99" s="3">
        <v>3.29280546708355</v>
      </c>
      <c r="CJ99" s="3">
        <v>3.0596866360886801</v>
      </c>
      <c r="CK99" s="3">
        <v>3.0269791716569601</v>
      </c>
      <c r="CL99" s="3">
        <v>3.1306887360397999</v>
      </c>
      <c r="CM99" s="3">
        <v>3.156270173901</v>
      </c>
      <c r="CN99" s="3">
        <v>5.35448764400551</v>
      </c>
      <c r="CO99" s="3">
        <v>4.7784224280520498</v>
      </c>
      <c r="CP99" s="3">
        <v>4.8976045232718297</v>
      </c>
      <c r="CQ99" s="3">
        <v>5.3466051976794597</v>
      </c>
      <c r="CR99" s="3">
        <v>4.6916737890872904</v>
      </c>
      <c r="CS99" s="3">
        <v>0</v>
      </c>
      <c r="CT99" s="3">
        <v>1.4449192289531301</v>
      </c>
    </row>
    <row r="100" spans="1:98" x14ac:dyDescent="0.25">
      <c r="A100" t="s">
        <v>82</v>
      </c>
      <c r="B100" s="3">
        <v>3.70951597455874</v>
      </c>
      <c r="C100" s="3">
        <v>3.73551782740617</v>
      </c>
      <c r="D100" s="3">
        <v>4.6059229669966504</v>
      </c>
      <c r="E100" s="3">
        <v>4.2765575417095398</v>
      </c>
      <c r="F100" s="3">
        <v>3.8603456540099801</v>
      </c>
      <c r="G100" s="3">
        <v>3.2261981695676298</v>
      </c>
      <c r="H100" s="3">
        <v>3.7126966370219301</v>
      </c>
      <c r="I100" s="3">
        <v>1.9481653540906101</v>
      </c>
      <c r="J100" s="3">
        <v>1.9976898306306601</v>
      </c>
      <c r="K100" s="3">
        <v>2.14852247233289</v>
      </c>
      <c r="L100" s="3">
        <v>3.2465029909904</v>
      </c>
      <c r="M100" s="3">
        <v>3.52815533886077</v>
      </c>
      <c r="N100" s="3">
        <v>4.0682117563436098</v>
      </c>
      <c r="O100" s="3">
        <v>4.0554794612594103</v>
      </c>
      <c r="P100" s="3">
        <v>4.6556273322413304</v>
      </c>
      <c r="Q100" s="3">
        <v>3.7987642334617702</v>
      </c>
      <c r="R100" s="3">
        <v>3.8121010112753302</v>
      </c>
      <c r="S100" s="3">
        <v>4.1741698151533901</v>
      </c>
      <c r="T100" s="3">
        <v>4.1648917419610596</v>
      </c>
      <c r="U100" s="3">
        <v>3.5683720866790498</v>
      </c>
      <c r="V100" s="3">
        <v>3.7542128556243499</v>
      </c>
      <c r="W100" s="3">
        <v>3.7867263363960499</v>
      </c>
      <c r="X100" s="3">
        <v>1.3249391692241801</v>
      </c>
      <c r="Y100" s="3">
        <v>3.7592739226021799</v>
      </c>
      <c r="Z100" s="3">
        <v>3.5824694575854901</v>
      </c>
      <c r="AA100" s="3">
        <v>5.2104088797188997</v>
      </c>
      <c r="AB100" s="3">
        <v>5.10039032240421</v>
      </c>
      <c r="AC100" s="3">
        <v>5.0974657001885397</v>
      </c>
      <c r="AD100" s="3">
        <v>3.5016088614077301</v>
      </c>
      <c r="AE100" s="3">
        <v>1.7110368723537199</v>
      </c>
      <c r="AF100" s="3">
        <v>3.0257201009876402</v>
      </c>
      <c r="AG100" s="3">
        <v>3.68928391584909</v>
      </c>
      <c r="AH100" s="3">
        <v>3.6825611090165</v>
      </c>
      <c r="AI100" s="3">
        <v>1.7012189520268901</v>
      </c>
      <c r="AJ100" s="3">
        <v>3.70556941325018</v>
      </c>
      <c r="AK100" s="3">
        <v>3.6538321245436198</v>
      </c>
      <c r="AL100" s="3">
        <v>1.4656486633871699</v>
      </c>
      <c r="AM100" s="3">
        <v>3.8767827967524502</v>
      </c>
      <c r="AN100" s="3">
        <v>3.2343714714593998</v>
      </c>
      <c r="AO100" s="3">
        <v>3.4106484093500802</v>
      </c>
      <c r="AP100" s="3">
        <v>3.6458220847206499</v>
      </c>
      <c r="AQ100" s="3">
        <v>3.7048133678050399</v>
      </c>
      <c r="AR100" s="3">
        <v>3.96343738572559</v>
      </c>
      <c r="AS100" s="3">
        <v>3.8428610790828901</v>
      </c>
      <c r="AT100" s="3">
        <v>4.8640843417380797</v>
      </c>
      <c r="AU100" s="3">
        <v>3.6091806558425699</v>
      </c>
      <c r="AV100" s="3">
        <v>4.9869880961420199</v>
      </c>
      <c r="AW100" s="3">
        <v>3.60962489248451</v>
      </c>
      <c r="AX100" s="3">
        <v>3.8251041253162898</v>
      </c>
      <c r="AY100" s="3">
        <v>4.1073873835675903</v>
      </c>
      <c r="AZ100" s="3">
        <v>4.9614820386694198</v>
      </c>
      <c r="BA100" s="3">
        <v>3.6869051158941502</v>
      </c>
      <c r="BB100" s="3">
        <v>3.6043501018076598</v>
      </c>
      <c r="BC100" s="3">
        <v>3.7191985159528902</v>
      </c>
      <c r="BD100" s="3">
        <v>3.7005787693288501</v>
      </c>
      <c r="BE100" s="3">
        <v>3.8673014139423199</v>
      </c>
      <c r="BF100" s="3">
        <v>5.1425154967385502</v>
      </c>
      <c r="BG100" s="3">
        <v>5.2133911109345199</v>
      </c>
      <c r="BH100" s="3">
        <v>5.1714919459946396</v>
      </c>
      <c r="BI100" s="3">
        <v>2.2350114110189701</v>
      </c>
      <c r="BJ100" s="3">
        <v>5.1898415928421899</v>
      </c>
      <c r="BK100" s="3">
        <v>2.0379875587023499</v>
      </c>
      <c r="BL100" s="3">
        <v>3.4240167741597101</v>
      </c>
      <c r="BM100" s="3">
        <v>3.1743718912863499</v>
      </c>
      <c r="BN100" s="3">
        <v>3.5290050640224901</v>
      </c>
      <c r="BO100" s="3">
        <v>3.5348498926710401</v>
      </c>
      <c r="BP100" s="3">
        <v>3.3473437442619902</v>
      </c>
      <c r="BQ100" s="3">
        <v>3.4724973275742901</v>
      </c>
      <c r="BR100" s="3">
        <v>3.42582933026259</v>
      </c>
      <c r="BS100" s="3">
        <v>3.20889120786613</v>
      </c>
      <c r="BT100" s="3">
        <v>3.2543096847538</v>
      </c>
      <c r="BU100" s="3">
        <v>3.4439064442683098</v>
      </c>
      <c r="BV100" s="3">
        <v>3.4160357002753399</v>
      </c>
      <c r="BW100" s="3">
        <v>3.4094991729681401</v>
      </c>
      <c r="BX100" s="3">
        <v>5.0455330724933702</v>
      </c>
      <c r="BY100" s="3">
        <v>5.2243012602018997</v>
      </c>
      <c r="BZ100" s="3">
        <v>4.6203913902296803</v>
      </c>
      <c r="CA100" s="3">
        <v>4.84214168923722</v>
      </c>
      <c r="CB100" s="3">
        <v>4.8627970756226402</v>
      </c>
      <c r="CC100" s="3">
        <v>5.0233151334919199</v>
      </c>
      <c r="CD100" s="3">
        <v>5.1167953295002899</v>
      </c>
      <c r="CE100" s="3">
        <v>5.0585969944334801</v>
      </c>
      <c r="CF100" s="3">
        <v>5.1195377589900701</v>
      </c>
      <c r="CG100" s="3">
        <v>5.0411980050384901</v>
      </c>
      <c r="CH100" s="3">
        <v>4.7705603050918404</v>
      </c>
      <c r="CI100" s="3">
        <v>4.3159856124673199</v>
      </c>
      <c r="CJ100" s="3">
        <v>4.2278375994369597</v>
      </c>
      <c r="CK100" s="3">
        <v>4.04178776613817</v>
      </c>
      <c r="CL100" s="3">
        <v>4.0818105367783204</v>
      </c>
      <c r="CM100" s="3">
        <v>4.0151160562875701</v>
      </c>
      <c r="CN100" s="3">
        <v>5.1027428069963996</v>
      </c>
      <c r="CO100" s="3">
        <v>4.6553129661354804</v>
      </c>
      <c r="CP100" s="3">
        <v>4.8084191771190801</v>
      </c>
      <c r="CQ100" s="3">
        <v>5.2366851604719598</v>
      </c>
      <c r="CR100" s="3">
        <v>5.0400503052660603</v>
      </c>
      <c r="CS100" s="3">
        <v>1.4449192289531301</v>
      </c>
      <c r="CT100" s="3">
        <v>0</v>
      </c>
    </row>
  </sheetData>
  <conditionalFormatting sqref="B3:CU101">
    <cfRule type="colorScale" priority="1">
      <colorScale>
        <cfvo type="percentile" val="2"/>
        <cfvo type="percentile" val="50"/>
        <cfvo type="percentile" val="98"/>
        <color rgb="FF5A8AC6"/>
        <color rgb="FFFFFF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pop.WGS.97.samples..bwa.e..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ya</dc:creator>
  <cp:lastModifiedBy>Alexey</cp:lastModifiedBy>
  <dcterms:created xsi:type="dcterms:W3CDTF">2025-07-27T13:42:28Z</dcterms:created>
  <dcterms:modified xsi:type="dcterms:W3CDTF">2025-12-08T15:42:31Z</dcterms:modified>
</cp:coreProperties>
</file>